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26" uniqueCount="93">
  <si>
    <t>#</t>
  </si>
  <si>
    <t>Chemical</t>
  </si>
  <si>
    <t>CellLine</t>
  </si>
  <si>
    <t>GI50</t>
  </si>
  <si>
    <t>Conc.(log10)</t>
  </si>
  <si>
    <t>Dose.Dep.Tox</t>
  </si>
  <si>
    <t>PTGS.score</t>
  </si>
  <si>
    <t>PTGS (1=positive, 0=negative)</t>
  </si>
  <si>
    <t>Pred (1=correct, 0=not correct)</t>
  </si>
  <si>
    <t># Table Contents #</t>
  </si>
  <si>
    <t>aciclovir</t>
  </si>
  <si>
    <t>MCF7</t>
  </si>
  <si>
    <t>Name of the chemical</t>
  </si>
  <si>
    <t>PC3</t>
  </si>
  <si>
    <t>CMap cell line</t>
  </si>
  <si>
    <t>alsterpaullone</t>
  </si>
  <si>
    <t>log10 of concentration where cells undergo 50% growth inhibition</t>
  </si>
  <si>
    <t>log10 of the concentration</t>
  </si>
  <si>
    <t>amantadine</t>
  </si>
  <si>
    <t>HL60</t>
  </si>
  <si>
    <t>Dose Dependent Toxicity; log10 CMap concentration minus log10 GI50 value</t>
  </si>
  <si>
    <t>PTGS score; sum of the 14 PTGS components</t>
  </si>
  <si>
    <t>PTGS (1 = positive, 0 = negative)</t>
  </si>
  <si>
    <t>Determination of whether the PTGS score is positive or negative (PTGS.score &gt; 0.12)</t>
  </si>
  <si>
    <t>artemisinin</t>
  </si>
  <si>
    <t>Pred (1 = correct, 0 = not correct)</t>
  </si>
  <si>
    <t>Whether PTGS correctly predicts cytotoxicity, Dose.Dep.Tox &gt; 0 should yield a positive prediction), Accuracy = 69%</t>
  </si>
  <si>
    <t>azaperone</t>
  </si>
  <si>
    <t>bacitracin</t>
  </si>
  <si>
    <t>benzamil</t>
  </si>
  <si>
    <t>bisoprolol</t>
  </si>
  <si>
    <t>camptothecin</t>
  </si>
  <si>
    <t>cefadroxil</t>
  </si>
  <si>
    <t>cefoperazone</t>
  </si>
  <si>
    <t>cicloheximide</t>
  </si>
  <si>
    <t>cinchonidine</t>
  </si>
  <si>
    <t>clindamycin</t>
  </si>
  <si>
    <t>cloperastine</t>
  </si>
  <si>
    <t>dextromethorphan</t>
  </si>
  <si>
    <t>digoxigenin</t>
  </si>
  <si>
    <t>digoxin</t>
  </si>
  <si>
    <t>edrophonium chloride</t>
  </si>
  <si>
    <t>finasteride</t>
  </si>
  <si>
    <t>fluspirilene</t>
  </si>
  <si>
    <t>GW-8510</t>
  </si>
  <si>
    <t>H-7</t>
  </si>
  <si>
    <t>labetalol</t>
  </si>
  <si>
    <t>LY-294002</t>
  </si>
  <si>
    <t>monorden</t>
  </si>
  <si>
    <t>naftidrofuryl</t>
  </si>
  <si>
    <t>norethisterone</t>
  </si>
  <si>
    <t>pempidine</t>
  </si>
  <si>
    <t>phenacetin</t>
  </si>
  <si>
    <t>puromycin</t>
  </si>
  <si>
    <t>pyrvinium</t>
  </si>
  <si>
    <t>ribavirin</t>
  </si>
  <si>
    <t>strophanthidin</t>
  </si>
  <si>
    <t>sulfadimethoxine</t>
  </si>
  <si>
    <t>thiocolchicoside</t>
  </si>
  <si>
    <t>tyloxapol</t>
  </si>
  <si>
    <t>wortmannin</t>
  </si>
  <si>
    <t>Dose (µM)</t>
  </si>
  <si>
    <t>Dose</t>
  </si>
  <si>
    <t>PropAct.PTGS_All</t>
  </si>
  <si>
    <t>P.Value.PTGS_All</t>
  </si>
  <si>
    <t>p.adj.PTGS_All</t>
  </si>
  <si>
    <t>Treatment concentration (µM)</t>
  </si>
  <si>
    <t>log10 CMap concentration</t>
  </si>
  <si>
    <t>Multiple testing corrected (Benjamini-Hochberg method) PTGS All p-value</t>
  </si>
  <si>
    <t>Determination of whether the PTGS score is positive or negative (p.adj &lt;0.05, PropAct&gt;0.25)</t>
  </si>
  <si>
    <t>Whether PTGS correctly predicts cytotoxicity, Dose.Dep.Tox &gt; 0 should yield a positive prediction), Accuracy = 89%</t>
  </si>
  <si>
    <t>GI50.NCI60</t>
  </si>
  <si>
    <t>GI50.FIMM</t>
  </si>
  <si>
    <t>GI50.Diff</t>
  </si>
  <si>
    <t>alvespimycin</t>
  </si>
  <si>
    <t>log10 of concentration where cells undergo 50% growth inhibition measured in the NCI-60 DTP project</t>
  </si>
  <si>
    <t>daunorubicin</t>
  </si>
  <si>
    <t>log10 of concentration where cells undergo 50% growth inhibition measured at the Finnish Institute of Molecular Medicine  (FIMM) laboratories</t>
  </si>
  <si>
    <t>difference in GI50</t>
  </si>
  <si>
    <t>deferoxamine</t>
  </si>
  <si>
    <t>ellipticine</t>
  </si>
  <si>
    <t>emetine</t>
  </si>
  <si>
    <t>lanatoside C</t>
  </si>
  <si>
    <t>lycorine</t>
  </si>
  <si>
    <t>methotrexate</t>
  </si>
  <si>
    <t>ouabain</t>
  </si>
  <si>
    <t>sirolimus</t>
  </si>
  <si>
    <t>tanespimycin</t>
  </si>
  <si>
    <t># Supplementary Data 9 (a) Connectivity Map PTGS scores and measured cytotoxicity data. Measured GI50 values and component-based PTGS scores for the 91 non-NCI-60 CMap instances analyzed in the cell culture experiments</t>
  </si>
  <si>
    <t># Supplementary Data 9 (b) Connectivity Map PTGS scores and measured cytotoxicity data. Measured GI50 values and gene-based PTGS scores for the 80 non-NCI-60 CMap instances analyzed in the cell culture experiments</t>
  </si>
  <si>
    <t>Proportion (%) of the 1331 PTGS genes which are differentially expressed at a level of |Z|&gt;2 (For genes see Supplementary Data 2)</t>
  </si>
  <si>
    <t>P-value calculated using all of the PTGS-associated genes with limma/mroast using 9999 rotations (For genes see Supplementary Data 2)</t>
  </si>
  <si>
    <t># Supplementary Data 9 (c) Comaparability and reproducibility of measured cytotoxicity data. GI50 values measured at FIMM compared to values measured at  NCI-60 to establish data similarity and comparab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/>
    <xf numFmtId="2" fontId="2" fillId="0" borderId="0" xfId="0" applyNumberFormat="1" applyFont="1" applyAlignment="1"/>
    <xf numFmtId="0" fontId="3" fillId="0" borderId="0" xfId="0" applyFont="1"/>
    <xf numFmtId="2" fontId="3" fillId="0" borderId="0" xfId="0" applyNumberFormat="1" applyFont="1"/>
    <xf numFmtId="9" fontId="3" fillId="0" borderId="0" xfId="0" applyNumberFormat="1" applyFont="1"/>
    <xf numFmtId="11" fontId="3" fillId="0" borderId="0" xfId="0" applyNumberFormat="1" applyFont="1"/>
    <xf numFmtId="2" fontId="2" fillId="0" borderId="0" xfId="0" applyNumberFormat="1" applyFont="1"/>
    <xf numFmtId="9" fontId="2" fillId="0" borderId="0" xfId="0" applyNumberFormat="1" applyFont="1"/>
    <xf numFmtId="11" fontId="2" fillId="0" borderId="0" xfId="0" applyNumberFormat="1" applyFont="1"/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0"/>
  <sheetViews>
    <sheetView tabSelected="1" workbookViewId="0"/>
  </sheetViews>
  <sheetFormatPr defaultColWidth="11.42578125" defaultRowHeight="14.25" x14ac:dyDescent="0.2"/>
  <cols>
    <col min="1" max="1" width="23.28515625" style="2" customWidth="1"/>
    <col min="2" max="16384" width="11.42578125" style="2"/>
  </cols>
  <sheetData>
    <row r="1" spans="1:16" s="1" customFormat="1" ht="12.75" x14ac:dyDescent="0.2">
      <c r="A1" s="1" t="s">
        <v>88</v>
      </c>
    </row>
    <row r="2" spans="1:16" x14ac:dyDescent="0.2">
      <c r="A2" s="2" t="s">
        <v>0</v>
      </c>
    </row>
    <row r="3" spans="1:16" s="1" customFormat="1" ht="1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3" t="s">
        <v>7</v>
      </c>
      <c r="H3" s="1" t="s">
        <v>8</v>
      </c>
      <c r="L3" s="4" t="s">
        <v>9</v>
      </c>
      <c r="M3" s="2"/>
      <c r="N3" s="2"/>
    </row>
    <row r="4" spans="1:16" ht="15" x14ac:dyDescent="0.25">
      <c r="A4" s="2" t="s">
        <v>10</v>
      </c>
      <c r="B4" s="2" t="s">
        <v>11</v>
      </c>
      <c r="C4" s="2">
        <v>-4</v>
      </c>
      <c r="D4" s="2">
        <v>-4.7</v>
      </c>
      <c r="E4" s="2">
        <v>-0.7</v>
      </c>
      <c r="F4" s="2">
        <v>4.3423000000000003E-2</v>
      </c>
      <c r="G4" s="5">
        <v>0</v>
      </c>
      <c r="H4" s="5">
        <v>1</v>
      </c>
      <c r="L4" s="6" t="s">
        <v>0</v>
      </c>
      <c r="M4" s="7" t="s">
        <v>1</v>
      </c>
      <c r="N4" s="7"/>
      <c r="P4" s="2" t="s">
        <v>12</v>
      </c>
    </row>
    <row r="5" spans="1:16" ht="15" x14ac:dyDescent="0.25">
      <c r="A5" s="2" t="s">
        <v>10</v>
      </c>
      <c r="B5" s="2" t="s">
        <v>13</v>
      </c>
      <c r="C5" s="2">
        <v>-4</v>
      </c>
      <c r="D5" s="2">
        <v>-4.7</v>
      </c>
      <c r="E5" s="2">
        <v>-0.7</v>
      </c>
      <c r="F5" s="2">
        <v>7.6620000000000004E-3</v>
      </c>
      <c r="G5" s="5">
        <v>0</v>
      </c>
      <c r="H5" s="5">
        <v>1</v>
      </c>
      <c r="L5" s="6" t="s">
        <v>0</v>
      </c>
      <c r="M5" s="7" t="s">
        <v>2</v>
      </c>
      <c r="P5" s="2" t="s">
        <v>14</v>
      </c>
    </row>
    <row r="6" spans="1:16" ht="15" x14ac:dyDescent="0.25">
      <c r="A6" s="2" t="s">
        <v>15</v>
      </c>
      <c r="B6" s="2" t="s">
        <v>11</v>
      </c>
      <c r="C6" s="2">
        <v>-5.6</v>
      </c>
      <c r="D6" s="2">
        <v>-5</v>
      </c>
      <c r="E6" s="2">
        <v>0.6</v>
      </c>
      <c r="F6" s="2">
        <v>0.88726700000000003</v>
      </c>
      <c r="G6" s="5">
        <v>1</v>
      </c>
      <c r="H6" s="5">
        <v>1</v>
      </c>
      <c r="L6" s="6" t="s">
        <v>0</v>
      </c>
      <c r="M6" s="7" t="s">
        <v>3</v>
      </c>
      <c r="P6" s="2" t="s">
        <v>16</v>
      </c>
    </row>
    <row r="7" spans="1:16" ht="15" x14ac:dyDescent="0.25">
      <c r="A7" s="2" t="s">
        <v>15</v>
      </c>
      <c r="B7" s="2" t="s">
        <v>13</v>
      </c>
      <c r="C7" s="2">
        <v>-5.6</v>
      </c>
      <c r="D7" s="2">
        <v>-5</v>
      </c>
      <c r="E7" s="2">
        <v>0.6</v>
      </c>
      <c r="F7" s="2">
        <v>0.95134700000000005</v>
      </c>
      <c r="G7" s="5">
        <v>1</v>
      </c>
      <c r="H7" s="5">
        <v>1</v>
      </c>
      <c r="L7" s="6" t="s">
        <v>0</v>
      </c>
      <c r="M7" s="7" t="s">
        <v>4</v>
      </c>
      <c r="P7" s="2" t="s">
        <v>17</v>
      </c>
    </row>
    <row r="8" spans="1:16" ht="15" x14ac:dyDescent="0.25">
      <c r="A8" s="2" t="s">
        <v>18</v>
      </c>
      <c r="B8" s="2" t="s">
        <v>19</v>
      </c>
      <c r="C8" s="2">
        <v>-4.3</v>
      </c>
      <c r="D8" s="2">
        <v>-5</v>
      </c>
      <c r="E8" s="2">
        <v>-0.7</v>
      </c>
      <c r="F8" s="2">
        <v>1.621E-3</v>
      </c>
      <c r="G8" s="5">
        <v>0</v>
      </c>
      <c r="H8" s="5">
        <v>1</v>
      </c>
      <c r="L8" s="6" t="s">
        <v>0</v>
      </c>
      <c r="M8" s="7" t="s">
        <v>5</v>
      </c>
      <c r="P8" s="2" t="s">
        <v>20</v>
      </c>
    </row>
    <row r="9" spans="1:16" ht="15" x14ac:dyDescent="0.25">
      <c r="A9" s="2" t="s">
        <v>18</v>
      </c>
      <c r="B9" s="2" t="s">
        <v>11</v>
      </c>
      <c r="C9" s="2">
        <v>-4</v>
      </c>
      <c r="D9" s="2">
        <v>-5</v>
      </c>
      <c r="E9" s="2">
        <v>-1</v>
      </c>
      <c r="F9" s="2">
        <v>1.4212000000000001E-2</v>
      </c>
      <c r="G9" s="5">
        <v>0</v>
      </c>
      <c r="H9" s="5">
        <v>1</v>
      </c>
      <c r="L9" s="6" t="s">
        <v>0</v>
      </c>
      <c r="M9" s="7" t="s">
        <v>6</v>
      </c>
      <c r="P9" s="2" t="s">
        <v>21</v>
      </c>
    </row>
    <row r="10" spans="1:16" ht="15" x14ac:dyDescent="0.25">
      <c r="A10" s="2" t="s">
        <v>18</v>
      </c>
      <c r="B10" s="2" t="s">
        <v>13</v>
      </c>
      <c r="C10" s="2">
        <v>-4.2</v>
      </c>
      <c r="D10" s="2">
        <v>-5</v>
      </c>
      <c r="E10" s="2">
        <v>-0.8</v>
      </c>
      <c r="F10" s="2">
        <v>1.3389999999999999E-3</v>
      </c>
      <c r="G10" s="5">
        <v>0</v>
      </c>
      <c r="H10" s="5">
        <v>1</v>
      </c>
      <c r="L10" s="6" t="s">
        <v>0</v>
      </c>
      <c r="M10" s="8" t="s">
        <v>22</v>
      </c>
      <c r="N10" s="9"/>
      <c r="P10" s="2" t="s">
        <v>23</v>
      </c>
    </row>
    <row r="11" spans="1:16" ht="15" x14ac:dyDescent="0.25">
      <c r="A11" s="2" t="s">
        <v>24</v>
      </c>
      <c r="B11" s="2" t="s">
        <v>11</v>
      </c>
      <c r="C11" s="2">
        <v>-4.2</v>
      </c>
      <c r="D11" s="2">
        <v>-4.8</v>
      </c>
      <c r="E11" s="2">
        <v>-0.6</v>
      </c>
      <c r="F11" s="2">
        <v>5.8777000000000003E-2</v>
      </c>
      <c r="G11" s="5">
        <v>0</v>
      </c>
      <c r="H11" s="5">
        <v>1</v>
      </c>
      <c r="L11" s="6" t="s">
        <v>0</v>
      </c>
      <c r="M11" s="7" t="s">
        <v>25</v>
      </c>
      <c r="P11" s="2" t="s">
        <v>26</v>
      </c>
    </row>
    <row r="12" spans="1:16" x14ac:dyDescent="0.2">
      <c r="A12" s="2" t="s">
        <v>27</v>
      </c>
      <c r="B12" s="2" t="s">
        <v>11</v>
      </c>
      <c r="C12" s="2">
        <v>-4.5</v>
      </c>
      <c r="D12" s="2">
        <v>-4.9000000000000004</v>
      </c>
      <c r="E12" s="2">
        <v>-0.4</v>
      </c>
      <c r="F12" s="2">
        <v>0.37336000000000003</v>
      </c>
      <c r="G12" s="5">
        <v>1</v>
      </c>
      <c r="H12" s="5">
        <v>0</v>
      </c>
    </row>
    <row r="13" spans="1:16" x14ac:dyDescent="0.2">
      <c r="A13" s="2" t="s">
        <v>27</v>
      </c>
      <c r="B13" s="2" t="s">
        <v>13</v>
      </c>
      <c r="C13" s="2">
        <v>-4.0999999999999996</v>
      </c>
      <c r="D13" s="2">
        <v>-4.9000000000000004</v>
      </c>
      <c r="E13" s="2">
        <v>-0.8</v>
      </c>
      <c r="F13" s="2">
        <v>2.6693000000000001E-2</v>
      </c>
      <c r="G13" s="5">
        <v>0</v>
      </c>
      <c r="H13" s="5">
        <v>1</v>
      </c>
    </row>
    <row r="14" spans="1:16" x14ac:dyDescent="0.2">
      <c r="A14" s="2" t="s">
        <v>28</v>
      </c>
      <c r="B14" s="2" t="s">
        <v>19</v>
      </c>
      <c r="C14" s="2">
        <v>-4</v>
      </c>
      <c r="D14" s="2">
        <v>-5.6</v>
      </c>
      <c r="E14" s="2">
        <v>-1.6</v>
      </c>
      <c r="F14" s="2">
        <v>0.41256599999999999</v>
      </c>
      <c r="G14" s="5">
        <v>1</v>
      </c>
      <c r="H14" s="5">
        <v>0</v>
      </c>
    </row>
    <row r="15" spans="1:16" x14ac:dyDescent="0.2">
      <c r="A15" s="2" t="s">
        <v>28</v>
      </c>
      <c r="B15" s="2" t="s">
        <v>11</v>
      </c>
      <c r="C15" s="2">
        <v>-4</v>
      </c>
      <c r="D15" s="2">
        <v>-5.6</v>
      </c>
      <c r="E15" s="2">
        <v>-1.6</v>
      </c>
      <c r="F15" s="2">
        <v>4.1269999999999996E-3</v>
      </c>
      <c r="G15" s="5">
        <v>0</v>
      </c>
      <c r="H15" s="5">
        <v>1</v>
      </c>
    </row>
    <row r="16" spans="1:16" x14ac:dyDescent="0.2">
      <c r="A16" s="2" t="s">
        <v>29</v>
      </c>
      <c r="B16" s="2" t="s">
        <v>19</v>
      </c>
      <c r="C16" s="2">
        <v>-4.9000000000000004</v>
      </c>
      <c r="D16" s="2">
        <v>-5</v>
      </c>
      <c r="E16" s="2">
        <v>-0.1</v>
      </c>
      <c r="F16" s="2">
        <v>1.8890000000000001E-3</v>
      </c>
      <c r="G16" s="5">
        <v>0</v>
      </c>
      <c r="H16" s="5">
        <v>1</v>
      </c>
    </row>
    <row r="17" spans="1:8" x14ac:dyDescent="0.2">
      <c r="A17" s="2" t="s">
        <v>29</v>
      </c>
      <c r="B17" s="2" t="s">
        <v>11</v>
      </c>
      <c r="C17" s="2">
        <v>-5</v>
      </c>
      <c r="D17" s="2">
        <v>-5</v>
      </c>
      <c r="E17" s="2">
        <v>0</v>
      </c>
      <c r="F17" s="2">
        <v>0.206728</v>
      </c>
      <c r="G17" s="5">
        <v>1</v>
      </c>
      <c r="H17" s="5">
        <v>0</v>
      </c>
    </row>
    <row r="18" spans="1:8" x14ac:dyDescent="0.2">
      <c r="A18" s="2" t="s">
        <v>29</v>
      </c>
      <c r="B18" s="2" t="s">
        <v>13</v>
      </c>
      <c r="C18" s="2">
        <v>-4.9000000000000004</v>
      </c>
      <c r="D18" s="2">
        <v>-5</v>
      </c>
      <c r="E18" s="2">
        <v>-0.1</v>
      </c>
      <c r="F18" s="2">
        <v>0.25642500000000001</v>
      </c>
      <c r="G18" s="5">
        <v>1</v>
      </c>
      <c r="H18" s="5">
        <v>0</v>
      </c>
    </row>
    <row r="19" spans="1:8" x14ac:dyDescent="0.2">
      <c r="A19" s="2" t="s">
        <v>30</v>
      </c>
      <c r="B19" s="2" t="s">
        <v>19</v>
      </c>
      <c r="C19" s="2">
        <v>-4</v>
      </c>
      <c r="D19" s="2">
        <v>-5</v>
      </c>
      <c r="E19" s="2">
        <v>-1</v>
      </c>
      <c r="F19" s="2">
        <v>5.8215999999999997E-2</v>
      </c>
      <c r="G19" s="5">
        <v>0</v>
      </c>
      <c r="H19" s="5">
        <v>1</v>
      </c>
    </row>
    <row r="20" spans="1:8" x14ac:dyDescent="0.2">
      <c r="A20" s="2" t="s">
        <v>30</v>
      </c>
      <c r="B20" s="2" t="s">
        <v>11</v>
      </c>
      <c r="C20" s="2">
        <v>-4</v>
      </c>
      <c r="D20" s="2">
        <v>-5</v>
      </c>
      <c r="E20" s="2">
        <v>-1</v>
      </c>
      <c r="F20" s="2">
        <v>0.194521</v>
      </c>
      <c r="G20" s="5">
        <v>1</v>
      </c>
      <c r="H20" s="5">
        <v>0</v>
      </c>
    </row>
    <row r="21" spans="1:8" x14ac:dyDescent="0.2">
      <c r="A21" s="2" t="s">
        <v>30</v>
      </c>
      <c r="B21" s="2" t="s">
        <v>13</v>
      </c>
      <c r="C21" s="2">
        <v>-4</v>
      </c>
      <c r="D21" s="2">
        <v>-5</v>
      </c>
      <c r="E21" s="2">
        <v>-1</v>
      </c>
      <c r="F21" s="2">
        <v>8.6160000000000004E-3</v>
      </c>
      <c r="G21" s="5">
        <v>0</v>
      </c>
      <c r="H21" s="5">
        <v>1</v>
      </c>
    </row>
    <row r="22" spans="1:8" x14ac:dyDescent="0.2">
      <c r="A22" s="2" t="s">
        <v>31</v>
      </c>
      <c r="B22" s="2" t="s">
        <v>13</v>
      </c>
      <c r="C22" s="2">
        <v>-6.6</v>
      </c>
      <c r="D22" s="2">
        <v>-4.9000000000000004</v>
      </c>
      <c r="E22" s="2">
        <v>1.7</v>
      </c>
      <c r="F22" s="2">
        <v>0.82623100000000005</v>
      </c>
      <c r="G22" s="5">
        <v>1</v>
      </c>
      <c r="H22" s="5">
        <v>1</v>
      </c>
    </row>
    <row r="23" spans="1:8" x14ac:dyDescent="0.2">
      <c r="A23" s="2" t="s">
        <v>32</v>
      </c>
      <c r="B23" s="2" t="s">
        <v>19</v>
      </c>
      <c r="C23" s="2">
        <v>-4</v>
      </c>
      <c r="D23" s="2">
        <v>-5</v>
      </c>
      <c r="E23" s="2">
        <v>-1</v>
      </c>
      <c r="F23" s="2">
        <v>1.681E-3</v>
      </c>
      <c r="G23" s="5">
        <v>0</v>
      </c>
      <c r="H23" s="5">
        <v>1</v>
      </c>
    </row>
    <row r="24" spans="1:8" x14ac:dyDescent="0.2">
      <c r="A24" s="2" t="s">
        <v>32</v>
      </c>
      <c r="B24" s="2" t="s">
        <v>11</v>
      </c>
      <c r="C24" s="2">
        <v>-4</v>
      </c>
      <c r="D24" s="2">
        <v>-5</v>
      </c>
      <c r="E24" s="2">
        <v>-1</v>
      </c>
      <c r="F24" s="2">
        <v>2.0670000000000001E-2</v>
      </c>
      <c r="G24" s="5">
        <v>0</v>
      </c>
      <c r="H24" s="5">
        <v>1</v>
      </c>
    </row>
    <row r="25" spans="1:8" x14ac:dyDescent="0.2">
      <c r="A25" s="2" t="s">
        <v>32</v>
      </c>
      <c r="B25" s="2" t="s">
        <v>13</v>
      </c>
      <c r="C25" s="2">
        <v>-4</v>
      </c>
      <c r="D25" s="2">
        <v>-5</v>
      </c>
      <c r="E25" s="2">
        <v>-1</v>
      </c>
      <c r="F25" s="2">
        <v>0.15403900000000001</v>
      </c>
      <c r="G25" s="5">
        <v>1</v>
      </c>
      <c r="H25" s="5">
        <v>0</v>
      </c>
    </row>
    <row r="26" spans="1:8" x14ac:dyDescent="0.2">
      <c r="A26" s="2" t="s">
        <v>33</v>
      </c>
      <c r="B26" s="2" t="s">
        <v>11</v>
      </c>
      <c r="C26" s="2">
        <v>-4</v>
      </c>
      <c r="D26" s="2">
        <v>-5.2</v>
      </c>
      <c r="E26" s="2">
        <v>-1.2</v>
      </c>
      <c r="F26" s="2">
        <v>1.5651999999999999E-2</v>
      </c>
      <c r="G26" s="5">
        <v>0</v>
      </c>
      <c r="H26" s="5">
        <v>1</v>
      </c>
    </row>
    <row r="27" spans="1:8" x14ac:dyDescent="0.2">
      <c r="A27" s="2" t="s">
        <v>33</v>
      </c>
      <c r="B27" s="2" t="s">
        <v>13</v>
      </c>
      <c r="C27" s="2">
        <v>-4</v>
      </c>
      <c r="D27" s="2">
        <v>-5.2</v>
      </c>
      <c r="E27" s="2">
        <v>-1.2</v>
      </c>
      <c r="F27" s="2">
        <v>0.397011</v>
      </c>
      <c r="G27" s="5">
        <v>1</v>
      </c>
      <c r="H27" s="5">
        <v>0</v>
      </c>
    </row>
    <row r="28" spans="1:8" x14ac:dyDescent="0.2">
      <c r="A28" s="2" t="s">
        <v>34</v>
      </c>
      <c r="B28" s="2" t="s">
        <v>11</v>
      </c>
      <c r="C28" s="2">
        <v>-6.6</v>
      </c>
      <c r="D28" s="2">
        <v>-4.8</v>
      </c>
      <c r="E28" s="2">
        <v>1.8</v>
      </c>
      <c r="F28" s="2">
        <v>0.77945799999999998</v>
      </c>
      <c r="G28" s="5">
        <v>1</v>
      </c>
      <c r="H28" s="5">
        <v>1</v>
      </c>
    </row>
    <row r="29" spans="1:8" x14ac:dyDescent="0.2">
      <c r="A29" s="2" t="s">
        <v>34</v>
      </c>
      <c r="B29" s="2" t="s">
        <v>13</v>
      </c>
      <c r="C29" s="2">
        <v>-6.5</v>
      </c>
      <c r="D29" s="2">
        <v>-4.8</v>
      </c>
      <c r="E29" s="2">
        <v>1.7</v>
      </c>
      <c r="F29" s="2">
        <v>0.40321299999999999</v>
      </c>
      <c r="G29" s="5">
        <v>1</v>
      </c>
      <c r="H29" s="5">
        <v>1</v>
      </c>
    </row>
    <row r="30" spans="1:8" x14ac:dyDescent="0.2">
      <c r="A30" s="2" t="s">
        <v>35</v>
      </c>
      <c r="B30" s="2" t="s">
        <v>11</v>
      </c>
      <c r="C30" s="2">
        <v>-4.4000000000000004</v>
      </c>
      <c r="D30" s="2">
        <v>-4.9000000000000004</v>
      </c>
      <c r="E30" s="2">
        <v>-0.5</v>
      </c>
      <c r="F30" s="2">
        <v>0.23469400000000001</v>
      </c>
      <c r="G30" s="5">
        <v>1</v>
      </c>
      <c r="H30" s="5">
        <v>0</v>
      </c>
    </row>
    <row r="31" spans="1:8" x14ac:dyDescent="0.2">
      <c r="A31" s="2" t="s">
        <v>35</v>
      </c>
      <c r="B31" s="2" t="s">
        <v>13</v>
      </c>
      <c r="C31" s="2">
        <v>-4</v>
      </c>
      <c r="D31" s="2">
        <v>-4.9000000000000004</v>
      </c>
      <c r="E31" s="2">
        <v>-0.9</v>
      </c>
      <c r="F31" s="2">
        <v>0.22414400000000001</v>
      </c>
      <c r="G31" s="5">
        <v>1</v>
      </c>
      <c r="H31" s="5">
        <v>0</v>
      </c>
    </row>
    <row r="32" spans="1:8" x14ac:dyDescent="0.2">
      <c r="A32" s="2" t="s">
        <v>36</v>
      </c>
      <c r="B32" s="2" t="s">
        <v>11</v>
      </c>
      <c r="C32" s="2">
        <v>-8</v>
      </c>
      <c r="D32" s="2">
        <v>-5.0999999999999996</v>
      </c>
      <c r="E32" s="2">
        <v>2.9</v>
      </c>
      <c r="F32" s="2">
        <v>2.1196E-2</v>
      </c>
      <c r="G32" s="5">
        <v>0</v>
      </c>
      <c r="H32" s="5">
        <v>0</v>
      </c>
    </row>
    <row r="33" spans="1:8" x14ac:dyDescent="0.2">
      <c r="A33" s="2" t="s">
        <v>36</v>
      </c>
      <c r="B33" s="2" t="s">
        <v>13</v>
      </c>
      <c r="C33" s="2">
        <v>-4</v>
      </c>
      <c r="D33" s="2">
        <v>-5.0999999999999996</v>
      </c>
      <c r="E33" s="2">
        <v>-1.1000000000000001</v>
      </c>
      <c r="F33" s="2">
        <v>0.25833400000000001</v>
      </c>
      <c r="G33" s="5">
        <v>1</v>
      </c>
      <c r="H33" s="5">
        <v>0</v>
      </c>
    </row>
    <row r="34" spans="1:8" x14ac:dyDescent="0.2">
      <c r="A34" s="2" t="s">
        <v>37</v>
      </c>
      <c r="B34" s="2" t="s">
        <v>19</v>
      </c>
      <c r="C34" s="2">
        <v>-4.8</v>
      </c>
      <c r="D34" s="2">
        <v>-5</v>
      </c>
      <c r="E34" s="2">
        <v>-0.2</v>
      </c>
      <c r="F34" s="2">
        <v>6.5766000000000005E-2</v>
      </c>
      <c r="G34" s="5">
        <v>0</v>
      </c>
      <c r="H34" s="5">
        <v>1</v>
      </c>
    </row>
    <row r="35" spans="1:8" x14ac:dyDescent="0.2">
      <c r="A35" s="2" t="s">
        <v>37</v>
      </c>
      <c r="B35" s="2" t="s">
        <v>11</v>
      </c>
      <c r="C35" s="2">
        <v>-4.9000000000000004</v>
      </c>
      <c r="D35" s="2">
        <v>-5</v>
      </c>
      <c r="E35" s="2">
        <v>-0.1</v>
      </c>
      <c r="F35" s="2">
        <v>0.469138</v>
      </c>
      <c r="G35" s="5">
        <v>1</v>
      </c>
      <c r="H35" s="5">
        <v>0</v>
      </c>
    </row>
    <row r="36" spans="1:8" x14ac:dyDescent="0.2">
      <c r="A36" s="2" t="s">
        <v>37</v>
      </c>
      <c r="B36" s="2" t="s">
        <v>13</v>
      </c>
      <c r="C36" s="2">
        <v>-4.9000000000000004</v>
      </c>
      <c r="D36" s="2">
        <v>-5</v>
      </c>
      <c r="E36" s="2">
        <v>-0.1</v>
      </c>
      <c r="F36" s="2">
        <v>9.4395000000000007E-2</v>
      </c>
      <c r="G36" s="5">
        <v>0</v>
      </c>
      <c r="H36" s="5">
        <v>1</v>
      </c>
    </row>
    <row r="37" spans="1:8" x14ac:dyDescent="0.2">
      <c r="A37" s="2" t="s">
        <v>38</v>
      </c>
      <c r="B37" s="2" t="s">
        <v>19</v>
      </c>
      <c r="C37" s="2">
        <v>-4.8</v>
      </c>
      <c r="D37" s="2">
        <v>-5</v>
      </c>
      <c r="E37" s="2">
        <v>-0.2</v>
      </c>
      <c r="F37" s="2">
        <v>5.6334000000000002E-2</v>
      </c>
      <c r="G37" s="5">
        <v>0</v>
      </c>
      <c r="H37" s="5">
        <v>1</v>
      </c>
    </row>
    <row r="38" spans="1:8" x14ac:dyDescent="0.2">
      <c r="A38" s="2" t="s">
        <v>38</v>
      </c>
      <c r="B38" s="2" t="s">
        <v>11</v>
      </c>
      <c r="C38" s="2">
        <v>-4.7</v>
      </c>
      <c r="D38" s="2">
        <v>-5</v>
      </c>
      <c r="E38" s="2">
        <v>-0.3</v>
      </c>
      <c r="F38" s="2">
        <v>0.10730199999999999</v>
      </c>
      <c r="G38" s="5">
        <v>0</v>
      </c>
      <c r="H38" s="5">
        <v>1</v>
      </c>
    </row>
    <row r="39" spans="1:8" x14ac:dyDescent="0.2">
      <c r="A39" s="2" t="s">
        <v>38</v>
      </c>
      <c r="B39" s="2" t="s">
        <v>13</v>
      </c>
      <c r="C39" s="2">
        <v>-4.5</v>
      </c>
      <c r="D39" s="2">
        <v>-5</v>
      </c>
      <c r="E39" s="2">
        <v>-0.5</v>
      </c>
      <c r="F39" s="2">
        <v>0.169797</v>
      </c>
      <c r="G39" s="5">
        <v>1</v>
      </c>
      <c r="H39" s="5">
        <v>0</v>
      </c>
    </row>
    <row r="40" spans="1:8" x14ac:dyDescent="0.2">
      <c r="A40" s="2" t="s">
        <v>39</v>
      </c>
      <c r="B40" s="2" t="s">
        <v>19</v>
      </c>
      <c r="C40" s="2">
        <v>-5.9</v>
      </c>
      <c r="D40" s="2">
        <v>-5</v>
      </c>
      <c r="E40" s="2">
        <v>0.9</v>
      </c>
      <c r="F40" s="2">
        <v>0.84558199999999994</v>
      </c>
      <c r="G40" s="5">
        <v>1</v>
      </c>
      <c r="H40" s="5">
        <v>1</v>
      </c>
    </row>
    <row r="41" spans="1:8" x14ac:dyDescent="0.2">
      <c r="A41" s="2" t="s">
        <v>39</v>
      </c>
      <c r="B41" s="2" t="s">
        <v>11</v>
      </c>
      <c r="C41" s="2">
        <v>-6.7</v>
      </c>
      <c r="D41" s="2">
        <v>-5</v>
      </c>
      <c r="E41" s="2">
        <v>1.7</v>
      </c>
      <c r="F41" s="2">
        <v>0.96936100000000003</v>
      </c>
      <c r="G41" s="5">
        <v>1</v>
      </c>
      <c r="H41" s="5">
        <v>1</v>
      </c>
    </row>
    <row r="42" spans="1:8" x14ac:dyDescent="0.2">
      <c r="A42" s="2" t="s">
        <v>39</v>
      </c>
      <c r="B42" s="2" t="s">
        <v>13</v>
      </c>
      <c r="C42" s="2">
        <v>-6.5</v>
      </c>
      <c r="D42" s="2">
        <v>-5</v>
      </c>
      <c r="E42" s="2">
        <v>1.5</v>
      </c>
      <c r="F42" s="2">
        <v>0.57937000000000005</v>
      </c>
      <c r="G42" s="5">
        <v>1</v>
      </c>
      <c r="H42" s="5">
        <v>1</v>
      </c>
    </row>
    <row r="43" spans="1:8" x14ac:dyDescent="0.2">
      <c r="A43" s="2" t="s">
        <v>40</v>
      </c>
      <c r="B43" s="2" t="s">
        <v>19</v>
      </c>
      <c r="C43" s="2">
        <v>-6.7</v>
      </c>
      <c r="D43" s="2">
        <v>-5.3</v>
      </c>
      <c r="E43" s="2">
        <v>1.4</v>
      </c>
      <c r="F43" s="2">
        <v>0.85922699999999996</v>
      </c>
      <c r="G43" s="5">
        <v>1</v>
      </c>
      <c r="H43" s="5">
        <v>1</v>
      </c>
    </row>
    <row r="44" spans="1:8" x14ac:dyDescent="0.2">
      <c r="A44" s="2" t="s">
        <v>40</v>
      </c>
      <c r="B44" s="2" t="s">
        <v>11</v>
      </c>
      <c r="C44" s="2">
        <v>-7.6</v>
      </c>
      <c r="D44" s="2">
        <v>-5.3</v>
      </c>
      <c r="E44" s="2">
        <v>2.2999999999999998</v>
      </c>
      <c r="F44" s="2">
        <v>0.95636699999999997</v>
      </c>
      <c r="G44" s="5">
        <v>1</v>
      </c>
      <c r="H44" s="5">
        <v>1</v>
      </c>
    </row>
    <row r="45" spans="1:8" x14ac:dyDescent="0.2">
      <c r="A45" s="2" t="s">
        <v>40</v>
      </c>
      <c r="B45" s="2" t="s">
        <v>13</v>
      </c>
      <c r="C45" s="2">
        <v>-7.5</v>
      </c>
      <c r="D45" s="2">
        <v>-5.3</v>
      </c>
      <c r="E45" s="2">
        <v>2.2000000000000002</v>
      </c>
      <c r="F45" s="2">
        <v>0.72221100000000005</v>
      </c>
      <c r="G45" s="5">
        <v>1</v>
      </c>
      <c r="H45" s="5">
        <v>1</v>
      </c>
    </row>
    <row r="46" spans="1:8" x14ac:dyDescent="0.2">
      <c r="A46" s="2" t="s">
        <v>41</v>
      </c>
      <c r="B46" s="2" t="s">
        <v>11</v>
      </c>
      <c r="C46" s="2">
        <v>-4</v>
      </c>
      <c r="D46" s="2">
        <v>-4.7</v>
      </c>
      <c r="E46" s="2">
        <v>-0.7</v>
      </c>
      <c r="F46" s="2">
        <v>0.21640799999999999</v>
      </c>
      <c r="G46" s="5">
        <v>1</v>
      </c>
      <c r="H46" s="5">
        <v>0</v>
      </c>
    </row>
    <row r="47" spans="1:8" x14ac:dyDescent="0.2">
      <c r="A47" s="2" t="s">
        <v>41</v>
      </c>
      <c r="B47" s="2" t="s">
        <v>13</v>
      </c>
      <c r="C47" s="2">
        <v>-4</v>
      </c>
      <c r="D47" s="2">
        <v>-4.7</v>
      </c>
      <c r="E47" s="2">
        <v>-0.7</v>
      </c>
      <c r="F47" s="2">
        <v>0.12726199999999999</v>
      </c>
      <c r="G47" s="5">
        <v>1</v>
      </c>
      <c r="H47" s="5">
        <v>0</v>
      </c>
    </row>
    <row r="48" spans="1:8" x14ac:dyDescent="0.2">
      <c r="A48" s="2" t="s">
        <v>42</v>
      </c>
      <c r="B48" s="2" t="s">
        <v>19</v>
      </c>
      <c r="C48" s="2">
        <v>-4.3</v>
      </c>
      <c r="D48" s="2">
        <v>-5</v>
      </c>
      <c r="E48" s="2">
        <v>-0.7</v>
      </c>
      <c r="F48" s="2">
        <v>3.1361E-2</v>
      </c>
      <c r="G48" s="5">
        <v>0</v>
      </c>
      <c r="H48" s="5">
        <v>1</v>
      </c>
    </row>
    <row r="49" spans="1:8" x14ac:dyDescent="0.2">
      <c r="A49" s="2" t="s">
        <v>42</v>
      </c>
      <c r="B49" s="2" t="s">
        <v>11</v>
      </c>
      <c r="C49" s="2">
        <v>-4.2</v>
      </c>
      <c r="D49" s="2">
        <v>-5</v>
      </c>
      <c r="E49" s="2">
        <v>-0.8</v>
      </c>
      <c r="F49" s="2">
        <v>4.6940000000000003E-3</v>
      </c>
      <c r="G49" s="5">
        <v>0</v>
      </c>
      <c r="H49" s="5">
        <v>1</v>
      </c>
    </row>
    <row r="50" spans="1:8" x14ac:dyDescent="0.2">
      <c r="A50" s="2" t="s">
        <v>42</v>
      </c>
      <c r="B50" s="2" t="s">
        <v>13</v>
      </c>
      <c r="C50" s="2">
        <v>-4</v>
      </c>
      <c r="D50" s="2">
        <v>-5</v>
      </c>
      <c r="E50" s="2">
        <v>-1</v>
      </c>
      <c r="F50" s="2">
        <v>9.2494000000000007E-2</v>
      </c>
      <c r="G50" s="5">
        <v>0</v>
      </c>
      <c r="H50" s="5">
        <v>1</v>
      </c>
    </row>
    <row r="51" spans="1:8" x14ac:dyDescent="0.2">
      <c r="A51" s="2" t="s">
        <v>43</v>
      </c>
      <c r="B51" s="2" t="s">
        <v>19</v>
      </c>
      <c r="C51" s="2">
        <v>-5.4</v>
      </c>
      <c r="D51" s="2">
        <v>-5.0999999999999996</v>
      </c>
      <c r="E51" s="2">
        <v>0.3</v>
      </c>
      <c r="F51" s="2">
        <v>0.30133399999999999</v>
      </c>
      <c r="G51" s="5">
        <v>1</v>
      </c>
      <c r="H51" s="5">
        <v>1</v>
      </c>
    </row>
    <row r="52" spans="1:8" x14ac:dyDescent="0.2">
      <c r="A52" s="2" t="s">
        <v>43</v>
      </c>
      <c r="B52" s="2" t="s">
        <v>11</v>
      </c>
      <c r="C52" s="2">
        <v>-5.3</v>
      </c>
      <c r="D52" s="2">
        <v>-5.0999999999999996</v>
      </c>
      <c r="E52" s="2">
        <v>0.2</v>
      </c>
      <c r="F52" s="2">
        <v>0.31339099999999998</v>
      </c>
      <c r="G52" s="5">
        <v>1</v>
      </c>
      <c r="H52" s="5">
        <v>1</v>
      </c>
    </row>
    <row r="53" spans="1:8" x14ac:dyDescent="0.2">
      <c r="A53" s="2" t="s">
        <v>43</v>
      </c>
      <c r="B53" s="2" t="s">
        <v>13</v>
      </c>
      <c r="C53" s="2">
        <v>-5.3</v>
      </c>
      <c r="D53" s="2">
        <v>-5.0999999999999996</v>
      </c>
      <c r="E53" s="2">
        <v>0.2</v>
      </c>
      <c r="F53" s="2">
        <v>0.125001</v>
      </c>
      <c r="G53" s="5">
        <v>1</v>
      </c>
      <c r="H53" s="5">
        <v>1</v>
      </c>
    </row>
    <row r="54" spans="1:8" x14ac:dyDescent="0.2">
      <c r="A54" s="2" t="s">
        <v>44</v>
      </c>
      <c r="B54" s="2" t="s">
        <v>11</v>
      </c>
      <c r="C54" s="2">
        <v>-5.4</v>
      </c>
      <c r="D54" s="2">
        <v>-5</v>
      </c>
      <c r="E54" s="2">
        <v>0.4</v>
      </c>
      <c r="F54" s="2">
        <v>0.92954999999999999</v>
      </c>
      <c r="G54" s="5">
        <v>1</v>
      </c>
      <c r="H54" s="5">
        <v>1</v>
      </c>
    </row>
    <row r="55" spans="1:8" x14ac:dyDescent="0.2">
      <c r="A55" s="2" t="s">
        <v>44</v>
      </c>
      <c r="B55" s="2" t="s">
        <v>13</v>
      </c>
      <c r="C55" s="2">
        <v>-5.0999999999999996</v>
      </c>
      <c r="D55" s="2">
        <v>-5</v>
      </c>
      <c r="E55" s="2">
        <v>0.1</v>
      </c>
      <c r="F55" s="2">
        <v>0.83617399999999997</v>
      </c>
      <c r="G55" s="5">
        <v>1</v>
      </c>
      <c r="H55" s="5">
        <v>1</v>
      </c>
    </row>
    <row r="56" spans="1:8" x14ac:dyDescent="0.2">
      <c r="A56" s="2" t="s">
        <v>45</v>
      </c>
      <c r="B56" s="2" t="s">
        <v>11</v>
      </c>
      <c r="C56" s="2">
        <v>-4.7</v>
      </c>
      <c r="D56" s="2">
        <v>-4</v>
      </c>
      <c r="E56" s="2">
        <v>0.7</v>
      </c>
      <c r="F56" s="2">
        <v>0.91111799999999998</v>
      </c>
      <c r="G56" s="5">
        <v>1</v>
      </c>
      <c r="H56" s="5">
        <v>1</v>
      </c>
    </row>
    <row r="57" spans="1:8" x14ac:dyDescent="0.2">
      <c r="A57" s="2" t="s">
        <v>45</v>
      </c>
      <c r="B57" s="2" t="s">
        <v>13</v>
      </c>
      <c r="C57" s="2">
        <v>-5.2</v>
      </c>
      <c r="D57" s="2">
        <v>-4</v>
      </c>
      <c r="E57" s="2">
        <v>1.2</v>
      </c>
      <c r="F57" s="2">
        <v>0.98406300000000002</v>
      </c>
      <c r="G57" s="5">
        <v>1</v>
      </c>
      <c r="H57" s="5">
        <v>1</v>
      </c>
    </row>
    <row r="58" spans="1:8" x14ac:dyDescent="0.2">
      <c r="A58" s="2" t="s">
        <v>46</v>
      </c>
      <c r="B58" s="2" t="s">
        <v>11</v>
      </c>
      <c r="C58" s="2">
        <v>-4.3</v>
      </c>
      <c r="D58" s="2">
        <v>-5</v>
      </c>
      <c r="E58" s="2">
        <v>-0.7</v>
      </c>
      <c r="F58" s="2">
        <v>7.2366E-2</v>
      </c>
      <c r="G58" s="5">
        <v>0</v>
      </c>
      <c r="H58" s="5">
        <v>1</v>
      </c>
    </row>
    <row r="59" spans="1:8" x14ac:dyDescent="0.2">
      <c r="A59" s="2" t="s">
        <v>46</v>
      </c>
      <c r="B59" s="2" t="s">
        <v>13</v>
      </c>
      <c r="C59" s="2">
        <v>-4.4000000000000004</v>
      </c>
      <c r="D59" s="2">
        <v>-5</v>
      </c>
      <c r="E59" s="2">
        <v>-0.6</v>
      </c>
      <c r="F59" s="2">
        <v>0.23691999999999999</v>
      </c>
      <c r="G59" s="5">
        <v>1</v>
      </c>
      <c r="H59" s="5">
        <v>0</v>
      </c>
    </row>
    <row r="60" spans="1:8" x14ac:dyDescent="0.2">
      <c r="A60" s="2" t="s">
        <v>47</v>
      </c>
      <c r="B60" s="2" t="s">
        <v>19</v>
      </c>
      <c r="C60" s="2">
        <v>-4.7</v>
      </c>
      <c r="D60" s="2">
        <v>-5</v>
      </c>
      <c r="E60" s="2">
        <v>-0.3</v>
      </c>
      <c r="F60" s="2">
        <v>0.19289100000000001</v>
      </c>
      <c r="G60" s="5">
        <v>1</v>
      </c>
      <c r="H60" s="5">
        <v>0</v>
      </c>
    </row>
    <row r="61" spans="1:8" x14ac:dyDescent="0.2">
      <c r="A61" s="2" t="s">
        <v>47</v>
      </c>
      <c r="B61" s="2" t="s">
        <v>19</v>
      </c>
      <c r="C61" s="2">
        <v>-4.7</v>
      </c>
      <c r="D61" s="2">
        <v>-7</v>
      </c>
      <c r="E61" s="2">
        <v>-2.2999999999999998</v>
      </c>
      <c r="F61" s="2">
        <v>5.4489999999999999E-3</v>
      </c>
      <c r="G61" s="5">
        <v>0</v>
      </c>
      <c r="H61" s="5">
        <v>1</v>
      </c>
    </row>
    <row r="62" spans="1:8" x14ac:dyDescent="0.2">
      <c r="A62" s="2" t="s">
        <v>47</v>
      </c>
      <c r="B62" s="2" t="s">
        <v>11</v>
      </c>
      <c r="C62" s="2">
        <v>-5.5</v>
      </c>
      <c r="D62" s="2">
        <v>-5</v>
      </c>
      <c r="E62" s="2">
        <v>0.5</v>
      </c>
      <c r="F62" s="2">
        <v>0.29056700000000002</v>
      </c>
      <c r="G62" s="5">
        <v>1</v>
      </c>
      <c r="H62" s="5">
        <v>1</v>
      </c>
    </row>
    <row r="63" spans="1:8" x14ac:dyDescent="0.2">
      <c r="A63" s="2" t="s">
        <v>47</v>
      </c>
      <c r="B63" s="2" t="s">
        <v>13</v>
      </c>
      <c r="C63" s="2">
        <v>-4.5999999999999996</v>
      </c>
      <c r="D63" s="2">
        <v>-5</v>
      </c>
      <c r="E63" s="2">
        <v>-0.4</v>
      </c>
      <c r="F63" s="2">
        <v>0.15151400000000001</v>
      </c>
      <c r="G63" s="5">
        <v>1</v>
      </c>
      <c r="H63" s="5">
        <v>0</v>
      </c>
    </row>
    <row r="64" spans="1:8" x14ac:dyDescent="0.2">
      <c r="A64" s="2" t="s">
        <v>48</v>
      </c>
      <c r="B64" s="2" t="s">
        <v>19</v>
      </c>
      <c r="C64" s="2">
        <v>-6.6</v>
      </c>
      <c r="D64" s="2">
        <v>-7</v>
      </c>
      <c r="E64" s="2">
        <v>-0.4</v>
      </c>
      <c r="F64" s="2">
        <v>1.0330000000000001E-3</v>
      </c>
      <c r="G64" s="5">
        <v>0</v>
      </c>
      <c r="H64" s="5">
        <v>1</v>
      </c>
    </row>
    <row r="65" spans="1:8" x14ac:dyDescent="0.2">
      <c r="A65" s="2" t="s">
        <v>48</v>
      </c>
      <c r="B65" s="2" t="s">
        <v>11</v>
      </c>
      <c r="C65" s="2">
        <v>-5.9</v>
      </c>
      <c r="D65" s="2">
        <v>-7</v>
      </c>
      <c r="E65" s="2">
        <v>-1.1000000000000001</v>
      </c>
      <c r="F65" s="2">
        <v>0.62758899999999995</v>
      </c>
      <c r="G65" s="5">
        <v>1</v>
      </c>
      <c r="H65" s="5">
        <v>0</v>
      </c>
    </row>
    <row r="66" spans="1:8" x14ac:dyDescent="0.2">
      <c r="A66" s="2" t="s">
        <v>48</v>
      </c>
      <c r="B66" s="2" t="s">
        <v>13</v>
      </c>
      <c r="C66" s="2">
        <v>-4.8</v>
      </c>
      <c r="D66" s="2">
        <v>-7</v>
      </c>
      <c r="E66" s="2">
        <v>-2.2000000000000002</v>
      </c>
      <c r="F66" s="2">
        <v>0.73877899999999996</v>
      </c>
      <c r="G66" s="5">
        <v>1</v>
      </c>
      <c r="H66" s="5">
        <v>0</v>
      </c>
    </row>
    <row r="67" spans="1:8" x14ac:dyDescent="0.2">
      <c r="A67" s="2" t="s">
        <v>49</v>
      </c>
      <c r="B67" s="2" t="s">
        <v>19</v>
      </c>
      <c r="C67" s="2">
        <v>-4</v>
      </c>
      <c r="D67" s="2">
        <v>-5.0999999999999996</v>
      </c>
      <c r="E67" s="2">
        <v>-1.1000000000000001</v>
      </c>
      <c r="F67" s="2">
        <v>0.13223199999999999</v>
      </c>
      <c r="G67" s="5">
        <v>1</v>
      </c>
      <c r="H67" s="5">
        <v>0</v>
      </c>
    </row>
    <row r="68" spans="1:8" x14ac:dyDescent="0.2">
      <c r="A68" s="2" t="s">
        <v>49</v>
      </c>
      <c r="B68" s="2" t="s">
        <v>11</v>
      </c>
      <c r="C68" s="2">
        <v>-4.7</v>
      </c>
      <c r="D68" s="2">
        <v>-5.0999999999999996</v>
      </c>
      <c r="E68" s="2">
        <v>-0.4</v>
      </c>
      <c r="F68" s="2">
        <v>8.0666000000000002E-2</v>
      </c>
      <c r="G68" s="5">
        <v>0</v>
      </c>
      <c r="H68" s="5">
        <v>1</v>
      </c>
    </row>
    <row r="69" spans="1:8" x14ac:dyDescent="0.2">
      <c r="A69" s="2" t="s">
        <v>49</v>
      </c>
      <c r="B69" s="2" t="s">
        <v>13</v>
      </c>
      <c r="C69" s="2">
        <v>-4</v>
      </c>
      <c r="D69" s="2">
        <v>-5.0999999999999996</v>
      </c>
      <c r="E69" s="2">
        <v>-1.1000000000000001</v>
      </c>
      <c r="F69" s="2">
        <v>7.1826000000000001E-2</v>
      </c>
      <c r="G69" s="5">
        <v>0</v>
      </c>
      <c r="H69" s="5">
        <v>1</v>
      </c>
    </row>
    <row r="70" spans="1:8" x14ac:dyDescent="0.2">
      <c r="A70" s="2" t="s">
        <v>50</v>
      </c>
      <c r="B70" s="2" t="s">
        <v>19</v>
      </c>
      <c r="C70" s="2">
        <v>-4</v>
      </c>
      <c r="D70" s="2">
        <v>-4.9000000000000004</v>
      </c>
      <c r="E70" s="2">
        <v>-0.9</v>
      </c>
      <c r="F70" s="2">
        <v>0.214837</v>
      </c>
      <c r="G70" s="5">
        <v>1</v>
      </c>
      <c r="H70" s="5">
        <v>0</v>
      </c>
    </row>
    <row r="71" spans="1:8" x14ac:dyDescent="0.2">
      <c r="A71" s="2" t="s">
        <v>50</v>
      </c>
      <c r="B71" s="2" t="s">
        <v>11</v>
      </c>
      <c r="C71" s="2">
        <v>-4.5999999999999996</v>
      </c>
      <c r="D71" s="2">
        <v>-4.9000000000000004</v>
      </c>
      <c r="E71" s="2">
        <v>-0.3</v>
      </c>
      <c r="F71" s="2">
        <v>0.25209900000000002</v>
      </c>
      <c r="G71" s="5">
        <v>1</v>
      </c>
      <c r="H71" s="5">
        <v>0</v>
      </c>
    </row>
    <row r="72" spans="1:8" x14ac:dyDescent="0.2">
      <c r="A72" s="2" t="s">
        <v>50</v>
      </c>
      <c r="B72" s="2" t="s">
        <v>13</v>
      </c>
      <c r="C72" s="2">
        <v>-4</v>
      </c>
      <c r="D72" s="2">
        <v>-4.9000000000000004</v>
      </c>
      <c r="E72" s="2">
        <v>-0.9</v>
      </c>
      <c r="F72" s="2">
        <v>7.6030000000000004E-3</v>
      </c>
      <c r="G72" s="5">
        <v>0</v>
      </c>
      <c r="H72" s="5">
        <v>1</v>
      </c>
    </row>
    <row r="73" spans="1:8" x14ac:dyDescent="0.2">
      <c r="A73" s="2" t="s">
        <v>51</v>
      </c>
      <c r="B73" s="2" t="s">
        <v>11</v>
      </c>
      <c r="C73" s="2">
        <v>-4</v>
      </c>
      <c r="D73" s="2">
        <v>-4.9000000000000004</v>
      </c>
      <c r="E73" s="2">
        <v>-0.9</v>
      </c>
      <c r="F73" s="2">
        <v>7.8220000000000008E-3</v>
      </c>
      <c r="G73" s="5">
        <v>0</v>
      </c>
      <c r="H73" s="5">
        <v>1</v>
      </c>
    </row>
    <row r="74" spans="1:8" x14ac:dyDescent="0.2">
      <c r="A74" s="2" t="s">
        <v>52</v>
      </c>
      <c r="B74" s="2" t="s">
        <v>19</v>
      </c>
      <c r="C74" s="2">
        <v>-4</v>
      </c>
      <c r="D74" s="2">
        <v>-4.5999999999999996</v>
      </c>
      <c r="E74" s="2">
        <v>-0.6</v>
      </c>
      <c r="F74" s="2">
        <v>3.4979000000000003E-2</v>
      </c>
      <c r="G74" s="5">
        <v>0</v>
      </c>
      <c r="H74" s="5">
        <v>1</v>
      </c>
    </row>
    <row r="75" spans="1:8" x14ac:dyDescent="0.2">
      <c r="A75" s="2" t="s">
        <v>52</v>
      </c>
      <c r="B75" s="2" t="s">
        <v>11</v>
      </c>
      <c r="C75" s="2">
        <v>-4</v>
      </c>
      <c r="D75" s="2">
        <v>-4.5999999999999996</v>
      </c>
      <c r="E75" s="2">
        <v>-0.6</v>
      </c>
      <c r="F75" s="2">
        <v>1.034E-3</v>
      </c>
      <c r="G75" s="5">
        <v>0</v>
      </c>
      <c r="H75" s="5">
        <v>1</v>
      </c>
    </row>
    <row r="76" spans="1:8" x14ac:dyDescent="0.2">
      <c r="A76" s="2" t="s">
        <v>52</v>
      </c>
      <c r="B76" s="2" t="s">
        <v>13</v>
      </c>
      <c r="C76" s="2">
        <v>-4</v>
      </c>
      <c r="D76" s="2">
        <v>-4.5999999999999996</v>
      </c>
      <c r="E76" s="2">
        <v>-0.6</v>
      </c>
      <c r="F76" s="2">
        <v>0.18714</v>
      </c>
      <c r="G76" s="5">
        <v>1</v>
      </c>
      <c r="H76" s="5">
        <v>0</v>
      </c>
    </row>
    <row r="77" spans="1:8" x14ac:dyDescent="0.2">
      <c r="A77" s="2" t="s">
        <v>53</v>
      </c>
      <c r="B77" s="2" t="s">
        <v>11</v>
      </c>
      <c r="C77" s="2">
        <v>-5.7</v>
      </c>
      <c r="D77" s="2">
        <v>-5.0999999999999996</v>
      </c>
      <c r="E77" s="2">
        <v>0.6</v>
      </c>
      <c r="F77" s="2">
        <v>0.53549100000000005</v>
      </c>
      <c r="G77" s="5">
        <v>1</v>
      </c>
      <c r="H77" s="5">
        <v>1</v>
      </c>
    </row>
    <row r="78" spans="1:8" x14ac:dyDescent="0.2">
      <c r="A78" s="2" t="s">
        <v>53</v>
      </c>
      <c r="B78" s="2" t="s">
        <v>13</v>
      </c>
      <c r="C78" s="2">
        <v>-5.8</v>
      </c>
      <c r="D78" s="2">
        <v>-5.0999999999999996</v>
      </c>
      <c r="E78" s="2">
        <v>0.7</v>
      </c>
      <c r="F78" s="2">
        <v>0.33835500000000002</v>
      </c>
      <c r="G78" s="5">
        <v>1</v>
      </c>
      <c r="H78" s="5">
        <v>1</v>
      </c>
    </row>
    <row r="79" spans="1:8" x14ac:dyDescent="0.2">
      <c r="A79" s="2" t="s">
        <v>54</v>
      </c>
      <c r="B79" s="2" t="s">
        <v>19</v>
      </c>
      <c r="C79" s="2">
        <v>-6.6</v>
      </c>
      <c r="D79" s="2">
        <v>-5.5</v>
      </c>
      <c r="E79" s="2">
        <v>1.1000000000000001</v>
      </c>
      <c r="F79" s="2">
        <v>0.47231800000000002</v>
      </c>
      <c r="G79" s="5">
        <v>1</v>
      </c>
      <c r="H79" s="5">
        <v>1</v>
      </c>
    </row>
    <row r="80" spans="1:8" x14ac:dyDescent="0.2">
      <c r="A80" s="2" t="s">
        <v>54</v>
      </c>
      <c r="B80" s="2" t="s">
        <v>11</v>
      </c>
      <c r="C80" s="2">
        <v>-6</v>
      </c>
      <c r="D80" s="2">
        <v>-5.5</v>
      </c>
      <c r="E80" s="2">
        <v>0.5</v>
      </c>
      <c r="F80" s="2">
        <v>0.191278</v>
      </c>
      <c r="G80" s="5">
        <v>1</v>
      </c>
      <c r="H80" s="5">
        <v>1</v>
      </c>
    </row>
    <row r="81" spans="1:8" x14ac:dyDescent="0.2">
      <c r="A81" s="2" t="s">
        <v>54</v>
      </c>
      <c r="B81" s="2" t="s">
        <v>13</v>
      </c>
      <c r="C81" s="2">
        <v>-5.9</v>
      </c>
      <c r="D81" s="2">
        <v>-5.5</v>
      </c>
      <c r="E81" s="2">
        <v>0.4</v>
      </c>
      <c r="F81" s="2">
        <v>0.25097599999999998</v>
      </c>
      <c r="G81" s="5">
        <v>1</v>
      </c>
      <c r="H81" s="5">
        <v>1</v>
      </c>
    </row>
    <row r="82" spans="1:8" x14ac:dyDescent="0.2">
      <c r="A82" s="2" t="s">
        <v>55</v>
      </c>
      <c r="B82" s="2" t="s">
        <v>19</v>
      </c>
      <c r="C82" s="2">
        <v>-4.4000000000000004</v>
      </c>
      <c r="D82" s="2">
        <v>-4.8</v>
      </c>
      <c r="E82" s="2">
        <v>-0.4</v>
      </c>
      <c r="F82" s="2">
        <v>1.4821000000000001E-2</v>
      </c>
      <c r="G82" s="5">
        <v>0</v>
      </c>
      <c r="H82" s="5">
        <v>1</v>
      </c>
    </row>
    <row r="83" spans="1:8" x14ac:dyDescent="0.2">
      <c r="A83" s="2" t="s">
        <v>55</v>
      </c>
      <c r="B83" s="2" t="s">
        <v>11</v>
      </c>
      <c r="C83" s="2">
        <v>-4</v>
      </c>
      <c r="D83" s="2">
        <v>-4.8</v>
      </c>
      <c r="E83" s="2">
        <v>-0.8</v>
      </c>
      <c r="F83" s="2">
        <v>2.1854999999999999E-2</v>
      </c>
      <c r="G83" s="5">
        <v>0</v>
      </c>
      <c r="H83" s="5">
        <v>1</v>
      </c>
    </row>
    <row r="84" spans="1:8" x14ac:dyDescent="0.2">
      <c r="A84" s="2" t="s">
        <v>55</v>
      </c>
      <c r="B84" s="2" t="s">
        <v>13</v>
      </c>
      <c r="C84" s="2">
        <v>-4.3</v>
      </c>
      <c r="D84" s="2">
        <v>-4.8</v>
      </c>
      <c r="E84" s="2">
        <v>-0.5</v>
      </c>
      <c r="F84" s="2">
        <v>0.18803</v>
      </c>
      <c r="G84" s="5">
        <v>1</v>
      </c>
      <c r="H84" s="5">
        <v>0</v>
      </c>
    </row>
    <row r="85" spans="1:8" x14ac:dyDescent="0.2">
      <c r="A85" s="2" t="s">
        <v>56</v>
      </c>
      <c r="B85" s="2" t="s">
        <v>11</v>
      </c>
      <c r="C85" s="2">
        <v>-6.8</v>
      </c>
      <c r="D85" s="2">
        <v>-5</v>
      </c>
      <c r="E85" s="2">
        <v>1.8</v>
      </c>
      <c r="F85" s="2">
        <v>0.96403899999999998</v>
      </c>
      <c r="G85" s="5">
        <v>1</v>
      </c>
      <c r="H85" s="5">
        <v>1</v>
      </c>
    </row>
    <row r="86" spans="1:8" x14ac:dyDescent="0.2">
      <c r="A86" s="2" t="s">
        <v>57</v>
      </c>
      <c r="B86" s="2" t="s">
        <v>19</v>
      </c>
      <c r="C86" s="2">
        <v>-4</v>
      </c>
      <c r="D86" s="2">
        <v>-4.9000000000000004</v>
      </c>
      <c r="E86" s="2">
        <v>-0.9</v>
      </c>
      <c r="F86" s="2">
        <v>3.967E-3</v>
      </c>
      <c r="G86" s="5">
        <v>0</v>
      </c>
      <c r="H86" s="5">
        <v>1</v>
      </c>
    </row>
    <row r="87" spans="1:8" x14ac:dyDescent="0.2">
      <c r="A87" s="2" t="s">
        <v>57</v>
      </c>
      <c r="B87" s="2" t="s">
        <v>11</v>
      </c>
      <c r="C87" s="2">
        <v>-4</v>
      </c>
      <c r="D87" s="2">
        <v>-4.9000000000000004</v>
      </c>
      <c r="E87" s="2">
        <v>-0.9</v>
      </c>
      <c r="F87" s="2">
        <v>3.1289999999999998E-3</v>
      </c>
      <c r="G87" s="5">
        <v>0</v>
      </c>
      <c r="H87" s="5">
        <v>1</v>
      </c>
    </row>
    <row r="88" spans="1:8" x14ac:dyDescent="0.2">
      <c r="A88" s="2" t="s">
        <v>57</v>
      </c>
      <c r="B88" s="2" t="s">
        <v>13</v>
      </c>
      <c r="C88" s="2">
        <v>-4</v>
      </c>
      <c r="D88" s="2">
        <v>-4.9000000000000004</v>
      </c>
      <c r="E88" s="2">
        <v>-0.9</v>
      </c>
      <c r="F88" s="2">
        <v>0.60648299999999999</v>
      </c>
      <c r="G88" s="5">
        <v>1</v>
      </c>
      <c r="H88" s="5">
        <v>0</v>
      </c>
    </row>
    <row r="89" spans="1:8" x14ac:dyDescent="0.2">
      <c r="A89" s="2" t="s">
        <v>58</v>
      </c>
      <c r="B89" s="2" t="s">
        <v>11</v>
      </c>
      <c r="C89" s="2">
        <v>-4.5</v>
      </c>
      <c r="D89" s="2">
        <v>-5.2</v>
      </c>
      <c r="E89" s="2">
        <v>-0.7</v>
      </c>
      <c r="F89" s="2">
        <v>1.369E-3</v>
      </c>
      <c r="G89" s="5">
        <v>0</v>
      </c>
      <c r="H89" s="5">
        <v>1</v>
      </c>
    </row>
    <row r="90" spans="1:8" x14ac:dyDescent="0.2">
      <c r="A90" s="2" t="s">
        <v>58</v>
      </c>
      <c r="B90" s="2" t="s">
        <v>13</v>
      </c>
      <c r="C90" s="2">
        <v>-4.5999999999999996</v>
      </c>
      <c r="D90" s="2">
        <v>-5.2</v>
      </c>
      <c r="E90" s="2">
        <v>-0.6</v>
      </c>
      <c r="F90" s="2">
        <v>0.28886699999999998</v>
      </c>
      <c r="G90" s="5">
        <v>1</v>
      </c>
      <c r="H90" s="5">
        <v>0</v>
      </c>
    </row>
    <row r="91" spans="1:8" x14ac:dyDescent="0.2">
      <c r="A91" s="2" t="s">
        <v>59</v>
      </c>
      <c r="B91" s="2" t="s">
        <v>19</v>
      </c>
      <c r="C91" s="2">
        <v>-4.5</v>
      </c>
      <c r="D91" s="2">
        <v>-5.4</v>
      </c>
      <c r="E91" s="2">
        <v>-0.9</v>
      </c>
      <c r="F91" s="2">
        <v>4.692E-3</v>
      </c>
      <c r="G91" s="5">
        <v>0</v>
      </c>
      <c r="H91" s="5">
        <v>1</v>
      </c>
    </row>
    <row r="92" spans="1:8" x14ac:dyDescent="0.2">
      <c r="A92" s="2" t="s">
        <v>59</v>
      </c>
      <c r="B92" s="2" t="s">
        <v>11</v>
      </c>
      <c r="C92" s="2">
        <v>-4.4000000000000004</v>
      </c>
      <c r="D92" s="2">
        <v>-5.4</v>
      </c>
      <c r="E92" s="2">
        <v>-1</v>
      </c>
      <c r="F92" s="2">
        <v>0.10134700000000001</v>
      </c>
      <c r="G92" s="5">
        <v>0</v>
      </c>
      <c r="H92" s="5">
        <v>1</v>
      </c>
    </row>
    <row r="93" spans="1:8" x14ac:dyDescent="0.2">
      <c r="A93" s="2" t="s">
        <v>59</v>
      </c>
      <c r="B93" s="2" t="s">
        <v>13</v>
      </c>
      <c r="C93" s="2">
        <v>-4.3</v>
      </c>
      <c r="D93" s="2">
        <v>-5.4</v>
      </c>
      <c r="E93" s="2">
        <v>-1.1000000000000001</v>
      </c>
      <c r="F93" s="2">
        <v>1.6199999999999999E-2</v>
      </c>
      <c r="G93" s="5">
        <v>0</v>
      </c>
      <c r="H93" s="5">
        <v>1</v>
      </c>
    </row>
    <row r="94" spans="1:8" x14ac:dyDescent="0.2">
      <c r="A94" s="2" t="s">
        <v>60</v>
      </c>
      <c r="B94" s="2" t="s">
        <v>19</v>
      </c>
      <c r="C94" s="2">
        <v>-4.7</v>
      </c>
      <c r="D94" s="2">
        <v>-8</v>
      </c>
      <c r="E94" s="2">
        <v>-3.3</v>
      </c>
      <c r="F94" s="2">
        <v>0.120383</v>
      </c>
      <c r="G94" s="5">
        <v>1</v>
      </c>
      <c r="H94" s="5">
        <v>0</v>
      </c>
    </row>
    <row r="97" spans="1:17" x14ac:dyDescent="0.2">
      <c r="A97" s="1" t="s">
        <v>89</v>
      </c>
    </row>
    <row r="98" spans="1:17" x14ac:dyDescent="0.2">
      <c r="A98" s="2" t="s">
        <v>0</v>
      </c>
    </row>
    <row r="99" spans="1:17" s="1" customFormat="1" ht="15" x14ac:dyDescent="0.25">
      <c r="A99" s="10" t="s">
        <v>1</v>
      </c>
      <c r="B99" s="10" t="s">
        <v>2</v>
      </c>
      <c r="C99" s="10" t="s">
        <v>61</v>
      </c>
      <c r="D99" s="10" t="s">
        <v>3</v>
      </c>
      <c r="E99" s="11" t="s">
        <v>62</v>
      </c>
      <c r="F99" s="11" t="s">
        <v>5</v>
      </c>
      <c r="G99" s="12" t="s">
        <v>63</v>
      </c>
      <c r="H99" s="13" t="s">
        <v>64</v>
      </c>
      <c r="I99" s="13" t="s">
        <v>65</v>
      </c>
      <c r="J99" s="3" t="s">
        <v>7</v>
      </c>
      <c r="K99" s="1" t="s">
        <v>8</v>
      </c>
      <c r="M99" s="4" t="s">
        <v>9</v>
      </c>
      <c r="N99" s="2"/>
      <c r="O99" s="2"/>
    </row>
    <row r="100" spans="1:17" ht="15" x14ac:dyDescent="0.25">
      <c r="A100" s="2" t="s">
        <v>10</v>
      </c>
      <c r="B100" s="2" t="s">
        <v>11</v>
      </c>
      <c r="C100" s="2">
        <v>17.8</v>
      </c>
      <c r="D100" s="2">
        <v>-4</v>
      </c>
      <c r="E100" s="14">
        <v>-4.7495799976911099</v>
      </c>
      <c r="F100" s="14">
        <v>-0.75</v>
      </c>
      <c r="G100" s="15">
        <v>0.19205776173285199</v>
      </c>
      <c r="H100" s="16">
        <v>0.36599999999999999</v>
      </c>
      <c r="I100" s="16">
        <v>0.59799999999999998</v>
      </c>
      <c r="J100" s="5">
        <v>0</v>
      </c>
      <c r="K100" s="5">
        <v>1</v>
      </c>
      <c r="M100" s="17" t="s">
        <v>0</v>
      </c>
      <c r="N100" s="4" t="s">
        <v>1</v>
      </c>
      <c r="Q100" s="2" t="s">
        <v>12</v>
      </c>
    </row>
    <row r="101" spans="1:17" ht="15" x14ac:dyDescent="0.25">
      <c r="A101" s="2" t="s">
        <v>10</v>
      </c>
      <c r="B101" s="2" t="s">
        <v>13</v>
      </c>
      <c r="C101" s="2">
        <v>17.8</v>
      </c>
      <c r="D101" s="2">
        <v>-4</v>
      </c>
      <c r="E101" s="14">
        <v>-4.7495799976911099</v>
      </c>
      <c r="F101" s="14">
        <v>-0.75</v>
      </c>
      <c r="G101" s="15">
        <v>7.9138176297606805E-2</v>
      </c>
      <c r="H101" s="16">
        <v>0.77044999999999997</v>
      </c>
      <c r="I101" s="16">
        <v>0.84899999999999998</v>
      </c>
      <c r="J101" s="5">
        <v>0</v>
      </c>
      <c r="K101" s="5">
        <v>1</v>
      </c>
      <c r="M101" s="17" t="s">
        <v>0</v>
      </c>
      <c r="N101" s="4" t="s">
        <v>2</v>
      </c>
      <c r="Q101" s="2" t="s">
        <v>14</v>
      </c>
    </row>
    <row r="102" spans="1:17" ht="15" x14ac:dyDescent="0.25">
      <c r="A102" s="2" t="s">
        <v>18</v>
      </c>
      <c r="B102" s="2" t="s">
        <v>19</v>
      </c>
      <c r="C102" s="2">
        <v>9.6</v>
      </c>
      <c r="D102" s="2">
        <v>-4.3</v>
      </c>
      <c r="E102" s="14">
        <v>-5.0177287669604302</v>
      </c>
      <c r="F102" s="14">
        <v>-0.71799999999999997</v>
      </c>
      <c r="G102" s="15">
        <v>0.33574007220216601</v>
      </c>
      <c r="H102" s="16">
        <v>2.5000000000000001E-2</v>
      </c>
      <c r="I102" s="16">
        <v>9.0899999999999995E-2</v>
      </c>
      <c r="J102" s="5">
        <v>0</v>
      </c>
      <c r="K102" s="5">
        <v>1</v>
      </c>
      <c r="M102" s="17" t="s">
        <v>0</v>
      </c>
      <c r="N102" s="10" t="s">
        <v>61</v>
      </c>
      <c r="Q102" s="2" t="s">
        <v>66</v>
      </c>
    </row>
    <row r="103" spans="1:17" ht="15" x14ac:dyDescent="0.25">
      <c r="A103" s="2" t="s">
        <v>18</v>
      </c>
      <c r="B103" s="2" t="s">
        <v>11</v>
      </c>
      <c r="C103" s="2">
        <v>9.6</v>
      </c>
      <c r="D103" s="2">
        <v>-4</v>
      </c>
      <c r="E103" s="14">
        <v>-5.0177287669604302</v>
      </c>
      <c r="F103" s="14">
        <v>-1.018</v>
      </c>
      <c r="G103" s="15">
        <v>0.14368231046931401</v>
      </c>
      <c r="H103" s="16">
        <v>0.50539999999999996</v>
      </c>
      <c r="I103" s="16">
        <v>0.73499999999999999</v>
      </c>
      <c r="J103" s="5">
        <v>0</v>
      </c>
      <c r="K103" s="5">
        <v>1</v>
      </c>
      <c r="M103" s="17" t="s">
        <v>0</v>
      </c>
      <c r="N103" s="4" t="s">
        <v>3</v>
      </c>
      <c r="Q103" s="2" t="s">
        <v>16</v>
      </c>
    </row>
    <row r="104" spans="1:17" ht="15" x14ac:dyDescent="0.25">
      <c r="A104" s="2" t="s">
        <v>18</v>
      </c>
      <c r="B104" s="2" t="s">
        <v>13</v>
      </c>
      <c r="C104" s="2">
        <v>9.6</v>
      </c>
      <c r="D104" s="2">
        <v>-4.2</v>
      </c>
      <c r="E104" s="14">
        <v>-5.0177287669604302</v>
      </c>
      <c r="F104" s="14">
        <v>-0.81799999999999995</v>
      </c>
      <c r="G104" s="15">
        <v>5.7761732851985603E-2</v>
      </c>
      <c r="H104" s="16">
        <v>0.47399999999999998</v>
      </c>
      <c r="I104" s="16">
        <v>0.70199999999999996</v>
      </c>
      <c r="J104" s="5">
        <v>0</v>
      </c>
      <c r="K104" s="5">
        <v>1</v>
      </c>
      <c r="M104" s="17" t="s">
        <v>0</v>
      </c>
      <c r="N104" s="4" t="s">
        <v>62</v>
      </c>
      <c r="Q104" s="2" t="s">
        <v>67</v>
      </c>
    </row>
    <row r="105" spans="1:17" ht="15" x14ac:dyDescent="0.25">
      <c r="A105" s="2" t="s">
        <v>24</v>
      </c>
      <c r="B105" s="2" t="s">
        <v>11</v>
      </c>
      <c r="C105" s="2">
        <v>14.2</v>
      </c>
      <c r="D105" s="2">
        <v>-4.2</v>
      </c>
      <c r="E105" s="14">
        <v>-4.8477116556169397</v>
      </c>
      <c r="F105" s="14">
        <v>-0.64800000000000002</v>
      </c>
      <c r="G105" s="15">
        <v>0.168953068592058</v>
      </c>
      <c r="H105" s="16">
        <v>0.11409999999999999</v>
      </c>
      <c r="I105" s="16">
        <v>0.28599999999999998</v>
      </c>
      <c r="J105" s="5">
        <v>0</v>
      </c>
      <c r="K105" s="5">
        <v>1</v>
      </c>
      <c r="M105" s="17" t="s">
        <v>0</v>
      </c>
      <c r="N105" s="4" t="s">
        <v>5</v>
      </c>
      <c r="Q105" s="2" t="s">
        <v>20</v>
      </c>
    </row>
    <row r="106" spans="1:17" ht="15" x14ac:dyDescent="0.25">
      <c r="A106" s="2" t="s">
        <v>27</v>
      </c>
      <c r="B106" s="2" t="s">
        <v>11</v>
      </c>
      <c r="C106" s="2">
        <v>12.2</v>
      </c>
      <c r="D106" s="2">
        <v>-4.5</v>
      </c>
      <c r="E106" s="14">
        <v>-4.9136401693252498</v>
      </c>
      <c r="F106" s="14">
        <v>-0.41399999999999998</v>
      </c>
      <c r="G106" s="15">
        <v>8.98916967509025E-2</v>
      </c>
      <c r="H106" s="16">
        <v>0.75729999999999997</v>
      </c>
      <c r="I106" s="16">
        <v>0.84899999999999998</v>
      </c>
      <c r="J106" s="5">
        <v>0</v>
      </c>
      <c r="K106" s="5">
        <v>1</v>
      </c>
      <c r="M106" s="17" t="s">
        <v>0</v>
      </c>
      <c r="N106" s="18" t="s">
        <v>63</v>
      </c>
      <c r="Q106" s="2" t="s">
        <v>90</v>
      </c>
    </row>
    <row r="107" spans="1:17" ht="15" x14ac:dyDescent="0.25">
      <c r="A107" s="2" t="s">
        <v>27</v>
      </c>
      <c r="B107" s="2" t="s">
        <v>13</v>
      </c>
      <c r="C107" s="2">
        <v>12.2</v>
      </c>
      <c r="D107" s="2">
        <v>-4.0999999999999996</v>
      </c>
      <c r="E107" s="14">
        <v>-4.9136401693252498</v>
      </c>
      <c r="F107" s="14">
        <v>-0.81399999999999995</v>
      </c>
      <c r="G107" s="15">
        <v>0.104693140794224</v>
      </c>
      <c r="H107" s="16">
        <v>0.83320000000000005</v>
      </c>
      <c r="I107" s="16">
        <v>0.84899999999999998</v>
      </c>
      <c r="J107" s="5">
        <v>0</v>
      </c>
      <c r="K107" s="5">
        <v>1</v>
      </c>
      <c r="M107" s="17" t="s">
        <v>0</v>
      </c>
      <c r="N107" s="19" t="s">
        <v>64</v>
      </c>
      <c r="Q107" s="2" t="s">
        <v>91</v>
      </c>
    </row>
    <row r="108" spans="1:17" ht="15" x14ac:dyDescent="0.25">
      <c r="A108" s="2" t="s">
        <v>28</v>
      </c>
      <c r="B108" s="2" t="s">
        <v>19</v>
      </c>
      <c r="C108" s="2">
        <v>2.8</v>
      </c>
      <c r="D108" s="2">
        <v>-4</v>
      </c>
      <c r="E108" s="14">
        <v>-5.5528419686577797</v>
      </c>
      <c r="F108" s="14">
        <v>-1.5529999999999999</v>
      </c>
      <c r="G108" s="15">
        <v>0.11913357400721999</v>
      </c>
      <c r="H108" s="16">
        <v>0.70269999999999999</v>
      </c>
      <c r="I108" s="16">
        <v>0.83899999999999997</v>
      </c>
      <c r="J108" s="5">
        <v>0</v>
      </c>
      <c r="K108" s="5">
        <v>1</v>
      </c>
      <c r="M108" s="17" t="s">
        <v>0</v>
      </c>
      <c r="N108" s="4" t="s">
        <v>65</v>
      </c>
      <c r="Q108" s="2" t="s">
        <v>68</v>
      </c>
    </row>
    <row r="109" spans="1:17" ht="15" x14ac:dyDescent="0.25">
      <c r="A109" s="2" t="s">
        <v>28</v>
      </c>
      <c r="B109" s="2" t="s">
        <v>11</v>
      </c>
      <c r="C109" s="2">
        <v>2.8</v>
      </c>
      <c r="D109" s="2">
        <v>-4</v>
      </c>
      <c r="E109" s="14">
        <v>-5.5528419686577797</v>
      </c>
      <c r="F109" s="14">
        <v>-1.5529999999999999</v>
      </c>
      <c r="G109" s="15">
        <v>0.15884476534295999</v>
      </c>
      <c r="H109" s="16">
        <v>0.25124999999999997</v>
      </c>
      <c r="I109" s="16">
        <v>0.46700000000000003</v>
      </c>
      <c r="J109" s="5">
        <v>0</v>
      </c>
      <c r="K109" s="5">
        <v>1</v>
      </c>
      <c r="M109" s="17" t="s">
        <v>0</v>
      </c>
      <c r="N109" s="8" t="s">
        <v>22</v>
      </c>
      <c r="O109" s="9"/>
      <c r="Q109" s="2" t="s">
        <v>69</v>
      </c>
    </row>
    <row r="110" spans="1:17" ht="15" x14ac:dyDescent="0.25">
      <c r="A110" s="2" t="s">
        <v>29</v>
      </c>
      <c r="B110" s="2" t="s">
        <v>19</v>
      </c>
      <c r="C110" s="2">
        <v>11.2</v>
      </c>
      <c r="D110" s="2">
        <v>-4.9000000000000004</v>
      </c>
      <c r="E110" s="14">
        <v>-4.9507819773298198</v>
      </c>
      <c r="F110" s="14">
        <v>-5.0999999999999997E-2</v>
      </c>
      <c r="G110" s="15">
        <v>0.145848375451264</v>
      </c>
      <c r="H110" s="16">
        <v>0.5171</v>
      </c>
      <c r="I110" s="16">
        <v>0.73899999999999999</v>
      </c>
      <c r="J110" s="5">
        <v>0</v>
      </c>
      <c r="K110" s="5">
        <v>1</v>
      </c>
      <c r="L110" s="17"/>
      <c r="M110" s="17" t="s">
        <v>0</v>
      </c>
      <c r="N110" s="10" t="s">
        <v>25</v>
      </c>
      <c r="Q110" s="2" t="s">
        <v>70</v>
      </c>
    </row>
    <row r="111" spans="1:17" ht="15" x14ac:dyDescent="0.25">
      <c r="A111" s="2" t="s">
        <v>29</v>
      </c>
      <c r="B111" s="2" t="s">
        <v>11</v>
      </c>
      <c r="C111" s="2">
        <v>11.2</v>
      </c>
      <c r="D111" s="2">
        <v>-5</v>
      </c>
      <c r="E111" s="14">
        <v>-4.9507819773298198</v>
      </c>
      <c r="F111" s="14">
        <v>4.9000000000000002E-2</v>
      </c>
      <c r="G111" s="15">
        <v>0.237785800240674</v>
      </c>
      <c r="H111" s="16">
        <v>5.7966666666666701E-2</v>
      </c>
      <c r="I111" s="16">
        <v>0.193</v>
      </c>
      <c r="J111" s="5">
        <v>0</v>
      </c>
      <c r="K111" s="5">
        <v>0</v>
      </c>
      <c r="L111" s="17"/>
      <c r="M111" s="4"/>
    </row>
    <row r="112" spans="1:17" ht="15" x14ac:dyDescent="0.25">
      <c r="A112" s="2" t="s">
        <v>29</v>
      </c>
      <c r="B112" s="2" t="s">
        <v>13</v>
      </c>
      <c r="C112" s="2">
        <v>11.2</v>
      </c>
      <c r="D112" s="2">
        <v>-4.9000000000000004</v>
      </c>
      <c r="E112" s="14">
        <v>-4.9507819773298198</v>
      </c>
      <c r="F112" s="14">
        <v>-5.0999999999999997E-2</v>
      </c>
      <c r="G112" s="15">
        <v>0.27581227436823103</v>
      </c>
      <c r="H112" s="16">
        <v>0.1396</v>
      </c>
      <c r="I112" s="16">
        <v>0.30199999999999999</v>
      </c>
      <c r="J112" s="5">
        <v>0</v>
      </c>
      <c r="K112" s="5">
        <v>1</v>
      </c>
      <c r="L112" s="17"/>
      <c r="M112" s="4"/>
    </row>
    <row r="113" spans="1:16" x14ac:dyDescent="0.2">
      <c r="A113" s="2" t="s">
        <v>30</v>
      </c>
      <c r="B113" s="2" t="s">
        <v>19</v>
      </c>
      <c r="C113" s="2">
        <v>9</v>
      </c>
      <c r="D113" s="2">
        <v>-4</v>
      </c>
      <c r="E113" s="14">
        <v>-5.0457574905606704</v>
      </c>
      <c r="F113" s="14">
        <v>-1.046</v>
      </c>
      <c r="G113" s="15">
        <v>0.17256317689530701</v>
      </c>
      <c r="H113" s="16">
        <v>0.31469999999999998</v>
      </c>
      <c r="I113" s="16">
        <v>0.53600000000000003</v>
      </c>
      <c r="J113" s="5">
        <v>0</v>
      </c>
      <c r="K113" s="5">
        <v>1</v>
      </c>
    </row>
    <row r="114" spans="1:16" ht="15" x14ac:dyDescent="0.25">
      <c r="A114" s="2" t="s">
        <v>30</v>
      </c>
      <c r="B114" s="2" t="s">
        <v>11</v>
      </c>
      <c r="C114" s="2">
        <v>9</v>
      </c>
      <c r="D114" s="2">
        <v>-4</v>
      </c>
      <c r="E114" s="14">
        <v>-5.0457574905606704</v>
      </c>
      <c r="F114" s="14">
        <v>-1.046</v>
      </c>
      <c r="G114" s="15">
        <v>0.12490974729241899</v>
      </c>
      <c r="H114" s="16">
        <v>0.60414999999999996</v>
      </c>
      <c r="I114" s="16">
        <v>0.77800000000000002</v>
      </c>
      <c r="J114" s="5">
        <v>0</v>
      </c>
      <c r="K114" s="5">
        <v>1</v>
      </c>
      <c r="P114" s="4"/>
    </row>
    <row r="115" spans="1:16" x14ac:dyDescent="0.2">
      <c r="A115" s="2" t="s">
        <v>30</v>
      </c>
      <c r="B115" s="2" t="s">
        <v>13</v>
      </c>
      <c r="C115" s="2">
        <v>9</v>
      </c>
      <c r="D115" s="2">
        <v>-4</v>
      </c>
      <c r="E115" s="14">
        <v>-5.0457574905606704</v>
      </c>
      <c r="F115" s="14">
        <v>-1.046</v>
      </c>
      <c r="G115" s="15">
        <v>0.13646209386281599</v>
      </c>
      <c r="H115" s="16">
        <v>0.5514</v>
      </c>
      <c r="I115" s="16">
        <v>0.748</v>
      </c>
      <c r="J115" s="5">
        <v>0</v>
      </c>
      <c r="K115" s="5">
        <v>1</v>
      </c>
    </row>
    <row r="116" spans="1:16" x14ac:dyDescent="0.2">
      <c r="A116" s="2" t="s">
        <v>31</v>
      </c>
      <c r="B116" s="2" t="s">
        <v>13</v>
      </c>
      <c r="C116" s="2">
        <v>11.4</v>
      </c>
      <c r="D116" s="2">
        <v>-6.6</v>
      </c>
      <c r="E116" s="14">
        <v>-4.9430951486635299</v>
      </c>
      <c r="F116" s="14">
        <v>1.657</v>
      </c>
      <c r="G116" s="15">
        <v>0.78628158844765295</v>
      </c>
      <c r="H116" s="16">
        <v>1E-4</v>
      </c>
      <c r="I116" s="16">
        <v>7.27E-4</v>
      </c>
      <c r="J116" s="5">
        <v>1</v>
      </c>
      <c r="K116" s="5">
        <v>1</v>
      </c>
    </row>
    <row r="117" spans="1:16" x14ac:dyDescent="0.2">
      <c r="A117" s="2" t="s">
        <v>32</v>
      </c>
      <c r="B117" s="2" t="s">
        <v>19</v>
      </c>
      <c r="C117" s="2">
        <v>11</v>
      </c>
      <c r="D117" s="2">
        <v>-4</v>
      </c>
      <c r="E117" s="14">
        <v>-4.9586073148417702</v>
      </c>
      <c r="F117" s="14">
        <v>-0.95899999999999996</v>
      </c>
      <c r="G117" s="15">
        <v>0.39494584837545099</v>
      </c>
      <c r="H117" s="16">
        <v>2.2700000000000001E-2</v>
      </c>
      <c r="I117" s="16">
        <v>8.6499999999999994E-2</v>
      </c>
      <c r="J117" s="5">
        <v>0</v>
      </c>
      <c r="K117" s="5">
        <v>1</v>
      </c>
    </row>
    <row r="118" spans="1:16" x14ac:dyDescent="0.2">
      <c r="A118" s="2" t="s">
        <v>32</v>
      </c>
      <c r="B118" s="2" t="s">
        <v>11</v>
      </c>
      <c r="C118" s="2">
        <v>11</v>
      </c>
      <c r="D118" s="2">
        <v>-4</v>
      </c>
      <c r="E118" s="14">
        <v>-4.9586073148417702</v>
      </c>
      <c r="F118" s="14">
        <v>-0.95899999999999996</v>
      </c>
      <c r="G118" s="15">
        <v>0.12815884476534301</v>
      </c>
      <c r="H118" s="16">
        <v>0.60934999999999995</v>
      </c>
      <c r="I118" s="16">
        <v>0.77800000000000002</v>
      </c>
      <c r="J118" s="5">
        <v>0</v>
      </c>
      <c r="K118" s="5">
        <v>1</v>
      </c>
    </row>
    <row r="119" spans="1:16" x14ac:dyDescent="0.2">
      <c r="A119" s="2" t="s">
        <v>32</v>
      </c>
      <c r="B119" s="2" t="s">
        <v>13</v>
      </c>
      <c r="C119" s="2">
        <v>11</v>
      </c>
      <c r="D119" s="2">
        <v>-4</v>
      </c>
      <c r="E119" s="14">
        <v>-4.9586073148417702</v>
      </c>
      <c r="F119" s="14">
        <v>-0.95899999999999996</v>
      </c>
      <c r="G119" s="15">
        <v>9.1696750902527102E-2</v>
      </c>
      <c r="H119" s="16">
        <v>0.56699999999999995</v>
      </c>
      <c r="I119" s="16">
        <v>0.75600000000000001</v>
      </c>
      <c r="J119" s="5">
        <v>0</v>
      </c>
      <c r="K119" s="5">
        <v>1</v>
      </c>
    </row>
    <row r="120" spans="1:16" x14ac:dyDescent="0.2">
      <c r="A120" s="2" t="s">
        <v>33</v>
      </c>
      <c r="B120" s="2" t="s">
        <v>11</v>
      </c>
      <c r="C120" s="2">
        <v>5.8</v>
      </c>
      <c r="D120" s="2">
        <v>-4</v>
      </c>
      <c r="E120" s="14">
        <v>-5.2365720064370596</v>
      </c>
      <c r="F120" s="14">
        <v>-1.2370000000000001</v>
      </c>
      <c r="G120" s="15">
        <v>0.129963898916967</v>
      </c>
      <c r="H120" s="16">
        <v>0.47239999999999999</v>
      </c>
      <c r="I120" s="16">
        <v>0.70199999999999996</v>
      </c>
      <c r="J120" s="5">
        <v>0</v>
      </c>
      <c r="K120" s="5">
        <v>1</v>
      </c>
    </row>
    <row r="121" spans="1:16" x14ac:dyDescent="0.2">
      <c r="A121" s="2" t="s">
        <v>33</v>
      </c>
      <c r="B121" s="2" t="s">
        <v>13</v>
      </c>
      <c r="C121" s="2">
        <v>5.8</v>
      </c>
      <c r="D121" s="2">
        <v>-4</v>
      </c>
      <c r="E121" s="14">
        <v>-5.2365720064370596</v>
      </c>
      <c r="F121" s="14">
        <v>-1.2370000000000001</v>
      </c>
      <c r="G121" s="15">
        <v>8.7364620938628207E-2</v>
      </c>
      <c r="H121" s="16">
        <v>0.79920000000000002</v>
      </c>
      <c r="I121" s="16">
        <v>0.84899999999999998</v>
      </c>
      <c r="J121" s="5">
        <v>0</v>
      </c>
      <c r="K121" s="5">
        <v>1</v>
      </c>
    </row>
    <row r="122" spans="1:16" x14ac:dyDescent="0.2">
      <c r="A122" s="2" t="s">
        <v>34</v>
      </c>
      <c r="B122" s="2" t="s">
        <v>11</v>
      </c>
      <c r="C122" s="2">
        <v>14.2</v>
      </c>
      <c r="D122" s="2">
        <v>-6.6</v>
      </c>
      <c r="E122" s="14">
        <v>-4.8477116556169397</v>
      </c>
      <c r="F122" s="14">
        <v>1.752</v>
      </c>
      <c r="G122" s="15">
        <v>0.60361010830324902</v>
      </c>
      <c r="H122" s="16">
        <v>1E-4</v>
      </c>
      <c r="I122" s="16">
        <v>7.27E-4</v>
      </c>
      <c r="J122" s="5">
        <v>1</v>
      </c>
      <c r="K122" s="5">
        <v>1</v>
      </c>
    </row>
    <row r="123" spans="1:16" x14ac:dyDescent="0.2">
      <c r="A123" s="2" t="s">
        <v>34</v>
      </c>
      <c r="B123" s="2" t="s">
        <v>13</v>
      </c>
      <c r="C123" s="2">
        <v>14.2</v>
      </c>
      <c r="D123" s="2">
        <v>-6.5</v>
      </c>
      <c r="E123" s="14">
        <v>-4.8477116556169397</v>
      </c>
      <c r="F123" s="14">
        <v>1.6519999999999999</v>
      </c>
      <c r="G123" s="15">
        <v>0.69530685920577595</v>
      </c>
      <c r="H123" s="16">
        <v>1E-4</v>
      </c>
      <c r="I123" s="16">
        <v>7.27E-4</v>
      </c>
      <c r="J123" s="5">
        <v>1</v>
      </c>
      <c r="K123" s="5">
        <v>1</v>
      </c>
    </row>
    <row r="124" spans="1:16" x14ac:dyDescent="0.2">
      <c r="A124" s="2" t="s">
        <v>35</v>
      </c>
      <c r="B124" s="2" t="s">
        <v>11</v>
      </c>
      <c r="C124" s="2">
        <v>13.6</v>
      </c>
      <c r="D124" s="2">
        <v>-4.4000000000000004</v>
      </c>
      <c r="E124" s="14">
        <v>-4.8664610916297804</v>
      </c>
      <c r="F124" s="14">
        <v>-0.46600000000000003</v>
      </c>
      <c r="G124" s="15">
        <v>0.16642599277978301</v>
      </c>
      <c r="H124" s="16">
        <v>0.35135</v>
      </c>
      <c r="I124" s="16">
        <v>0.58599999999999997</v>
      </c>
      <c r="J124" s="5">
        <v>0</v>
      </c>
      <c r="K124" s="5">
        <v>1</v>
      </c>
    </row>
    <row r="125" spans="1:16" x14ac:dyDescent="0.2">
      <c r="A125" s="2" t="s">
        <v>35</v>
      </c>
      <c r="B125" s="2" t="s">
        <v>13</v>
      </c>
      <c r="C125" s="2">
        <v>13.6</v>
      </c>
      <c r="D125" s="2">
        <v>-4</v>
      </c>
      <c r="E125" s="14">
        <v>-4.8664610916297804</v>
      </c>
      <c r="F125" s="14">
        <v>-0.86599999999999999</v>
      </c>
      <c r="G125" s="15">
        <v>0.186281588447653</v>
      </c>
      <c r="H125" s="16">
        <v>0.1038</v>
      </c>
      <c r="I125" s="16">
        <v>0.28100000000000003</v>
      </c>
      <c r="J125" s="5">
        <v>0</v>
      </c>
      <c r="K125" s="5">
        <v>1</v>
      </c>
    </row>
    <row r="126" spans="1:16" x14ac:dyDescent="0.2">
      <c r="A126" s="2" t="s">
        <v>36</v>
      </c>
      <c r="B126" s="2" t="s">
        <v>11</v>
      </c>
      <c r="C126" s="2">
        <v>8.6</v>
      </c>
      <c r="D126" s="2">
        <v>-8</v>
      </c>
      <c r="E126" s="14">
        <v>-5.0655015487564299</v>
      </c>
      <c r="F126" s="14">
        <v>2.9340000000000002</v>
      </c>
      <c r="G126" s="15">
        <v>0.10505415162454899</v>
      </c>
      <c r="H126" s="16">
        <v>0.72509999999999997</v>
      </c>
      <c r="I126" s="16">
        <v>0.84099999999999997</v>
      </c>
      <c r="J126" s="5">
        <v>0</v>
      </c>
      <c r="K126" s="5">
        <v>0</v>
      </c>
    </row>
    <row r="127" spans="1:16" x14ac:dyDescent="0.2">
      <c r="A127" s="2" t="s">
        <v>36</v>
      </c>
      <c r="B127" s="2" t="s">
        <v>13</v>
      </c>
      <c r="C127" s="2">
        <v>8.6</v>
      </c>
      <c r="D127" s="2">
        <v>-4</v>
      </c>
      <c r="E127" s="14">
        <v>-5.0655015487564299</v>
      </c>
      <c r="F127" s="14">
        <v>-1.0660000000000001</v>
      </c>
      <c r="G127" s="15">
        <v>0.13357400722021701</v>
      </c>
      <c r="H127" s="16">
        <v>0.47410000000000002</v>
      </c>
      <c r="I127" s="16">
        <v>0.70199999999999996</v>
      </c>
      <c r="J127" s="5">
        <v>0</v>
      </c>
      <c r="K127" s="5">
        <v>1</v>
      </c>
    </row>
    <row r="128" spans="1:16" x14ac:dyDescent="0.2">
      <c r="A128" s="2" t="s">
        <v>37</v>
      </c>
      <c r="B128" s="2" t="s">
        <v>19</v>
      </c>
      <c r="C128" s="2">
        <v>11</v>
      </c>
      <c r="D128" s="2">
        <v>-4.8</v>
      </c>
      <c r="E128" s="14">
        <v>-4.9586073148417702</v>
      </c>
      <c r="F128" s="14">
        <v>-0.159</v>
      </c>
      <c r="G128" s="15">
        <v>0.218772563176895</v>
      </c>
      <c r="H128" s="16">
        <v>0.1052</v>
      </c>
      <c r="I128" s="16">
        <v>0.28100000000000003</v>
      </c>
      <c r="J128" s="5">
        <v>0</v>
      </c>
      <c r="K128" s="5">
        <v>1</v>
      </c>
    </row>
    <row r="129" spans="1:11" x14ac:dyDescent="0.2">
      <c r="A129" s="2" t="s">
        <v>37</v>
      </c>
      <c r="B129" s="2" t="s">
        <v>11</v>
      </c>
      <c r="C129" s="2">
        <v>11</v>
      </c>
      <c r="D129" s="2">
        <v>-4.9000000000000004</v>
      </c>
      <c r="E129" s="14">
        <v>-4.9586073148417702</v>
      </c>
      <c r="F129" s="14">
        <v>-5.8999999999999997E-2</v>
      </c>
      <c r="G129" s="15">
        <v>0.29145607701564402</v>
      </c>
      <c r="H129" s="16">
        <v>8.8599999999999998E-2</v>
      </c>
      <c r="I129" s="16">
        <v>0.253</v>
      </c>
      <c r="J129" s="5">
        <v>0</v>
      </c>
      <c r="K129" s="5">
        <v>1</v>
      </c>
    </row>
    <row r="130" spans="1:11" x14ac:dyDescent="0.2">
      <c r="A130" s="2" t="s">
        <v>37</v>
      </c>
      <c r="B130" s="2" t="s">
        <v>13</v>
      </c>
      <c r="C130" s="2">
        <v>11</v>
      </c>
      <c r="D130" s="2">
        <v>-4.9000000000000004</v>
      </c>
      <c r="E130" s="14">
        <v>-4.9586073148417702</v>
      </c>
      <c r="F130" s="14">
        <v>-5.8999999999999997E-2</v>
      </c>
      <c r="G130" s="15">
        <v>0.45740072202166099</v>
      </c>
      <c r="H130" s="16">
        <v>1.1050000000000001E-2</v>
      </c>
      <c r="I130" s="16">
        <v>4.65E-2</v>
      </c>
      <c r="J130" s="5">
        <v>1</v>
      </c>
      <c r="K130" s="5">
        <v>0</v>
      </c>
    </row>
    <row r="131" spans="1:11" x14ac:dyDescent="0.2">
      <c r="A131" s="2" t="s">
        <v>38</v>
      </c>
      <c r="B131" s="2" t="s">
        <v>19</v>
      </c>
      <c r="C131" s="2">
        <v>10.8</v>
      </c>
      <c r="D131" s="2">
        <v>-4.8</v>
      </c>
      <c r="E131" s="14">
        <v>-4.9665762445130497</v>
      </c>
      <c r="F131" s="14">
        <v>-0.16700000000000001</v>
      </c>
      <c r="G131" s="15">
        <v>9.8916967509025303E-2</v>
      </c>
      <c r="H131" s="16">
        <v>0.82509999999999994</v>
      </c>
      <c r="I131" s="16">
        <v>0.84899999999999998</v>
      </c>
      <c r="J131" s="5">
        <v>0</v>
      </c>
      <c r="K131" s="5">
        <v>1</v>
      </c>
    </row>
    <row r="132" spans="1:11" x14ac:dyDescent="0.2">
      <c r="A132" s="2" t="s">
        <v>38</v>
      </c>
      <c r="B132" s="2" t="s">
        <v>11</v>
      </c>
      <c r="C132" s="2">
        <v>10.8</v>
      </c>
      <c r="D132" s="2">
        <v>-4.7</v>
      </c>
      <c r="E132" s="14">
        <v>-4.9665762445130497</v>
      </c>
      <c r="F132" s="14">
        <v>-0.26700000000000002</v>
      </c>
      <c r="G132" s="15">
        <v>0.23285198555956699</v>
      </c>
      <c r="H132" s="16">
        <v>0.21790000000000001</v>
      </c>
      <c r="I132" s="16">
        <v>0.436</v>
      </c>
      <c r="J132" s="5">
        <v>0</v>
      </c>
      <c r="K132" s="5">
        <v>1</v>
      </c>
    </row>
    <row r="133" spans="1:11" x14ac:dyDescent="0.2">
      <c r="A133" s="2" t="s">
        <v>38</v>
      </c>
      <c r="B133" s="2" t="s">
        <v>13</v>
      </c>
      <c r="C133" s="2">
        <v>10.8</v>
      </c>
      <c r="D133" s="2">
        <v>-4.5</v>
      </c>
      <c r="E133" s="14">
        <v>-4.9665762445130497</v>
      </c>
      <c r="F133" s="14">
        <v>-0.46700000000000003</v>
      </c>
      <c r="G133" s="15">
        <v>0.14223826714801399</v>
      </c>
      <c r="H133" s="16">
        <v>0.43940000000000001</v>
      </c>
      <c r="I133" s="16">
        <v>0.69499999999999995</v>
      </c>
      <c r="J133" s="5">
        <v>0</v>
      </c>
      <c r="K133" s="5">
        <v>1</v>
      </c>
    </row>
    <row r="134" spans="1:11" x14ac:dyDescent="0.2">
      <c r="A134" s="2" t="s">
        <v>39</v>
      </c>
      <c r="B134" s="2" t="s">
        <v>19</v>
      </c>
      <c r="C134" s="2">
        <v>10.199999999999999</v>
      </c>
      <c r="D134" s="2">
        <v>-5.9</v>
      </c>
      <c r="E134" s="14">
        <v>-4.9913998282380803</v>
      </c>
      <c r="F134" s="14">
        <v>0.90900000000000003</v>
      </c>
      <c r="G134" s="15">
        <v>0.68592057761732805</v>
      </c>
      <c r="H134" s="16">
        <v>1E-4</v>
      </c>
      <c r="I134" s="16">
        <v>7.27E-4</v>
      </c>
      <c r="J134" s="5">
        <v>1</v>
      </c>
      <c r="K134" s="5">
        <v>1</v>
      </c>
    </row>
    <row r="135" spans="1:11" x14ac:dyDescent="0.2">
      <c r="A135" s="2" t="s">
        <v>39</v>
      </c>
      <c r="B135" s="2" t="s">
        <v>11</v>
      </c>
      <c r="C135" s="2">
        <v>10.199999999999999</v>
      </c>
      <c r="D135" s="2">
        <v>-6.7</v>
      </c>
      <c r="E135" s="14">
        <v>-4.9913998282380803</v>
      </c>
      <c r="F135" s="14">
        <v>1.7090000000000001</v>
      </c>
      <c r="G135" s="15">
        <v>0.62647412755716003</v>
      </c>
      <c r="H135" s="16">
        <v>3.66666666666667E-4</v>
      </c>
      <c r="I135" s="16">
        <v>2.2599999999999999E-3</v>
      </c>
      <c r="J135" s="5">
        <v>1</v>
      </c>
      <c r="K135" s="5">
        <v>1</v>
      </c>
    </row>
    <row r="136" spans="1:11" x14ac:dyDescent="0.2">
      <c r="A136" s="2" t="s">
        <v>39</v>
      </c>
      <c r="B136" s="2" t="s">
        <v>13</v>
      </c>
      <c r="C136" s="2">
        <v>10.199999999999999</v>
      </c>
      <c r="D136" s="2">
        <v>-6.5</v>
      </c>
      <c r="E136" s="14">
        <v>-4.9913998282380803</v>
      </c>
      <c r="F136" s="14">
        <v>1.5089999999999999</v>
      </c>
      <c r="G136" s="15">
        <v>0.57906137184115503</v>
      </c>
      <c r="H136" s="16">
        <v>1E-4</v>
      </c>
      <c r="I136" s="16">
        <v>7.27E-4</v>
      </c>
      <c r="J136" s="5">
        <v>1</v>
      </c>
      <c r="K136" s="5">
        <v>1</v>
      </c>
    </row>
    <row r="137" spans="1:11" x14ac:dyDescent="0.2">
      <c r="A137" s="2" t="s">
        <v>40</v>
      </c>
      <c r="B137" s="2" t="s">
        <v>19</v>
      </c>
      <c r="C137" s="2">
        <v>5.2</v>
      </c>
      <c r="D137" s="2">
        <v>-6.7</v>
      </c>
      <c r="E137" s="14">
        <v>-5.2839966563651997</v>
      </c>
      <c r="F137" s="14">
        <v>1.4159999999999999</v>
      </c>
      <c r="G137" s="15">
        <v>0.65559566787003598</v>
      </c>
      <c r="H137" s="16">
        <v>1E-4</v>
      </c>
      <c r="I137" s="16">
        <v>7.27E-4</v>
      </c>
      <c r="J137" s="5">
        <v>1</v>
      </c>
      <c r="K137" s="5">
        <v>1</v>
      </c>
    </row>
    <row r="138" spans="1:11" x14ac:dyDescent="0.2">
      <c r="A138" s="2" t="s">
        <v>40</v>
      </c>
      <c r="B138" s="2" t="s">
        <v>11</v>
      </c>
      <c r="C138" s="2">
        <v>5.2</v>
      </c>
      <c r="D138" s="2">
        <v>-7.6</v>
      </c>
      <c r="E138" s="14">
        <v>-5.2839966563651997</v>
      </c>
      <c r="F138" s="14">
        <v>2.3159999999999998</v>
      </c>
      <c r="G138" s="15">
        <v>0.68447653429602895</v>
      </c>
      <c r="H138" s="16">
        <v>1E-4</v>
      </c>
      <c r="I138" s="16">
        <v>7.27E-4</v>
      </c>
      <c r="J138" s="5">
        <v>1</v>
      </c>
      <c r="K138" s="5">
        <v>1</v>
      </c>
    </row>
    <row r="139" spans="1:11" x14ac:dyDescent="0.2">
      <c r="A139" s="2" t="s">
        <v>40</v>
      </c>
      <c r="B139" s="2" t="s">
        <v>13</v>
      </c>
      <c r="C139" s="2">
        <v>5.2</v>
      </c>
      <c r="D139" s="2">
        <v>-7.5</v>
      </c>
      <c r="E139" s="14">
        <v>-5.2839966563651997</v>
      </c>
      <c r="F139" s="14">
        <v>2.2160000000000002</v>
      </c>
      <c r="G139" s="15">
        <v>0.65487364620938604</v>
      </c>
      <c r="H139" s="16">
        <v>1E-4</v>
      </c>
      <c r="I139" s="16">
        <v>7.27E-4</v>
      </c>
      <c r="J139" s="5">
        <v>1</v>
      </c>
      <c r="K139" s="5">
        <v>1</v>
      </c>
    </row>
    <row r="140" spans="1:11" x14ac:dyDescent="0.2">
      <c r="A140" s="2" t="s">
        <v>42</v>
      </c>
      <c r="B140" s="2" t="s">
        <v>19</v>
      </c>
      <c r="C140" s="2">
        <v>10.8</v>
      </c>
      <c r="D140" s="2">
        <v>-4.3</v>
      </c>
      <c r="E140" s="14">
        <v>-4.9665762445130497</v>
      </c>
      <c r="F140" s="14">
        <v>-0.66700000000000004</v>
      </c>
      <c r="G140" s="15">
        <v>9.3862815884476494E-2</v>
      </c>
      <c r="H140" s="16">
        <v>0.83830000000000005</v>
      </c>
      <c r="I140" s="16">
        <v>0.84899999999999998</v>
      </c>
      <c r="J140" s="5">
        <v>0</v>
      </c>
      <c r="K140" s="5">
        <v>1</v>
      </c>
    </row>
    <row r="141" spans="1:11" x14ac:dyDescent="0.2">
      <c r="A141" s="2" t="s">
        <v>42</v>
      </c>
      <c r="B141" s="2" t="s">
        <v>11</v>
      </c>
      <c r="C141" s="2">
        <v>10.8</v>
      </c>
      <c r="D141" s="2">
        <v>-4.2</v>
      </c>
      <c r="E141" s="14">
        <v>-4.9665762445130497</v>
      </c>
      <c r="F141" s="14">
        <v>-0.76700000000000002</v>
      </c>
      <c r="G141" s="15">
        <v>0.11985559566787</v>
      </c>
      <c r="H141" s="16">
        <v>0.61253333333333304</v>
      </c>
      <c r="I141" s="16">
        <v>0.77800000000000002</v>
      </c>
      <c r="J141" s="5">
        <v>0</v>
      </c>
      <c r="K141" s="5">
        <v>1</v>
      </c>
    </row>
    <row r="142" spans="1:11" x14ac:dyDescent="0.2">
      <c r="A142" s="2" t="s">
        <v>42</v>
      </c>
      <c r="B142" s="2" t="s">
        <v>13</v>
      </c>
      <c r="C142" s="2">
        <v>10.8</v>
      </c>
      <c r="D142" s="2">
        <v>-4</v>
      </c>
      <c r="E142" s="14">
        <v>-4.9665762445130497</v>
      </c>
      <c r="F142" s="14">
        <v>-0.96699999999999997</v>
      </c>
      <c r="G142" s="15">
        <v>0.12129963898917</v>
      </c>
      <c r="H142" s="16">
        <v>0.53595000000000004</v>
      </c>
      <c r="I142" s="16">
        <v>0.748</v>
      </c>
      <c r="J142" s="5">
        <v>0</v>
      </c>
      <c r="K142" s="5">
        <v>1</v>
      </c>
    </row>
    <row r="143" spans="1:11" x14ac:dyDescent="0.2">
      <c r="A143" s="2" t="s">
        <v>43</v>
      </c>
      <c r="B143" s="2" t="s">
        <v>19</v>
      </c>
      <c r="C143" s="2">
        <v>8.4</v>
      </c>
      <c r="D143" s="2">
        <v>-5.4</v>
      </c>
      <c r="E143" s="14">
        <v>-5.0757207139381197</v>
      </c>
      <c r="F143" s="14">
        <v>0.32400000000000001</v>
      </c>
      <c r="G143" s="15">
        <v>0.17545126353790599</v>
      </c>
      <c r="H143" s="16">
        <v>0.23100000000000001</v>
      </c>
      <c r="I143" s="16">
        <v>0.45100000000000001</v>
      </c>
      <c r="J143" s="5">
        <v>0</v>
      </c>
      <c r="K143" s="5">
        <v>0</v>
      </c>
    </row>
    <row r="144" spans="1:11" x14ac:dyDescent="0.2">
      <c r="A144" s="2" t="s">
        <v>43</v>
      </c>
      <c r="B144" s="2" t="s">
        <v>11</v>
      </c>
      <c r="C144" s="2">
        <v>8.4</v>
      </c>
      <c r="D144" s="2">
        <v>-5.3</v>
      </c>
      <c r="E144" s="14">
        <v>-5.0757207139381197</v>
      </c>
      <c r="F144" s="14">
        <v>0.224</v>
      </c>
      <c r="G144" s="15">
        <v>0.393501805054152</v>
      </c>
      <c r="H144" s="16">
        <v>1E-4</v>
      </c>
      <c r="I144" s="16">
        <v>7.27E-4</v>
      </c>
      <c r="J144" s="5">
        <v>1</v>
      </c>
      <c r="K144" s="5">
        <v>1</v>
      </c>
    </row>
    <row r="145" spans="1:11" x14ac:dyDescent="0.2">
      <c r="A145" s="2" t="s">
        <v>43</v>
      </c>
      <c r="B145" s="2" t="s">
        <v>13</v>
      </c>
      <c r="C145" s="2">
        <v>8.4</v>
      </c>
      <c r="D145" s="2">
        <v>-5.3</v>
      </c>
      <c r="E145" s="14">
        <v>-5.0757207139381197</v>
      </c>
      <c r="F145" s="14">
        <v>0.224</v>
      </c>
      <c r="G145" s="15">
        <v>0.25126353790613698</v>
      </c>
      <c r="H145" s="16">
        <v>8.0199999999999994E-2</v>
      </c>
      <c r="I145" s="16">
        <v>0.24099999999999999</v>
      </c>
      <c r="J145" s="5">
        <v>0</v>
      </c>
      <c r="K145" s="5">
        <v>0</v>
      </c>
    </row>
    <row r="146" spans="1:11" x14ac:dyDescent="0.2">
      <c r="A146" s="2" t="s">
        <v>46</v>
      </c>
      <c r="B146" s="2" t="s">
        <v>11</v>
      </c>
      <c r="C146" s="2">
        <v>11</v>
      </c>
      <c r="D146" s="2">
        <v>-4.3</v>
      </c>
      <c r="E146" s="14">
        <v>-4.9586073148417702</v>
      </c>
      <c r="F146" s="14">
        <v>-0.65900000000000003</v>
      </c>
      <c r="G146" s="15">
        <v>0.163176895306859</v>
      </c>
      <c r="H146" s="16">
        <v>0.30725000000000002</v>
      </c>
      <c r="I146" s="16">
        <v>0.53400000000000003</v>
      </c>
      <c r="J146" s="5">
        <v>0</v>
      </c>
      <c r="K146" s="5">
        <v>1</v>
      </c>
    </row>
    <row r="147" spans="1:11" x14ac:dyDescent="0.2">
      <c r="A147" s="2" t="s">
        <v>46</v>
      </c>
      <c r="B147" s="2" t="s">
        <v>13</v>
      </c>
      <c r="C147" s="2">
        <v>11</v>
      </c>
      <c r="D147" s="2">
        <v>-4.4000000000000004</v>
      </c>
      <c r="E147" s="14">
        <v>-4.9586073148417702</v>
      </c>
      <c r="F147" s="14">
        <v>-0.55900000000000005</v>
      </c>
      <c r="G147" s="15">
        <v>0.12779783393501801</v>
      </c>
      <c r="H147" s="16">
        <v>0.69240000000000002</v>
      </c>
      <c r="I147" s="16">
        <v>0.83899999999999997</v>
      </c>
      <c r="J147" s="5">
        <v>0</v>
      </c>
      <c r="K147" s="5">
        <v>1</v>
      </c>
    </row>
    <row r="148" spans="1:11" x14ac:dyDescent="0.2">
      <c r="A148" s="2" t="s">
        <v>48</v>
      </c>
      <c r="B148" s="2" t="s">
        <v>19</v>
      </c>
      <c r="C148" s="2">
        <v>0.1</v>
      </c>
      <c r="D148" s="2">
        <v>-6.6</v>
      </c>
      <c r="E148" s="14">
        <v>-7</v>
      </c>
      <c r="F148" s="14">
        <v>-0.4</v>
      </c>
      <c r="G148" s="15">
        <v>0.39566787003610099</v>
      </c>
      <c r="H148" s="16">
        <v>5.6666666666666703E-4</v>
      </c>
      <c r="I148" s="16">
        <v>3.0200000000000001E-3</v>
      </c>
      <c r="J148" s="5">
        <v>1</v>
      </c>
      <c r="K148" s="5">
        <v>0</v>
      </c>
    </row>
    <row r="149" spans="1:11" x14ac:dyDescent="0.2">
      <c r="A149" s="2" t="s">
        <v>48</v>
      </c>
      <c r="B149" s="2" t="s">
        <v>11</v>
      </c>
      <c r="C149" s="2">
        <v>0.1</v>
      </c>
      <c r="D149" s="2">
        <v>-5.9</v>
      </c>
      <c r="E149" s="14">
        <v>-7</v>
      </c>
      <c r="F149" s="14">
        <v>-1.1000000000000001</v>
      </c>
      <c r="G149" s="15">
        <v>0.39655034095467301</v>
      </c>
      <c r="H149" s="16">
        <v>5.6777777777777799E-3</v>
      </c>
      <c r="I149" s="16">
        <v>2.6700000000000002E-2</v>
      </c>
      <c r="J149" s="5">
        <v>1</v>
      </c>
      <c r="K149" s="5">
        <v>0</v>
      </c>
    </row>
    <row r="150" spans="1:11" x14ac:dyDescent="0.2">
      <c r="A150" s="2" t="s">
        <v>48</v>
      </c>
      <c r="B150" s="2" t="s">
        <v>13</v>
      </c>
      <c r="C150" s="2">
        <v>0.1</v>
      </c>
      <c r="D150" s="2">
        <v>-4.8</v>
      </c>
      <c r="E150" s="14">
        <v>-7</v>
      </c>
      <c r="F150" s="14">
        <v>-2.2000000000000002</v>
      </c>
      <c r="G150" s="15">
        <v>0.30902527075812303</v>
      </c>
      <c r="H150" s="16">
        <v>1.175E-2</v>
      </c>
      <c r="I150" s="16">
        <v>4.7E-2</v>
      </c>
      <c r="J150" s="5">
        <v>1</v>
      </c>
      <c r="K150" s="5">
        <v>0</v>
      </c>
    </row>
    <row r="151" spans="1:11" x14ac:dyDescent="0.2">
      <c r="A151" s="2" t="s">
        <v>49</v>
      </c>
      <c r="B151" s="2" t="s">
        <v>19</v>
      </c>
      <c r="C151" s="2">
        <v>8.4</v>
      </c>
      <c r="D151" s="2">
        <v>-4</v>
      </c>
      <c r="E151" s="14">
        <v>-5.0757207139381197</v>
      </c>
      <c r="F151" s="14">
        <v>-1.0760000000000001</v>
      </c>
      <c r="G151" s="15">
        <v>9.6750902527075799E-2</v>
      </c>
      <c r="H151" s="16">
        <v>0.82420000000000004</v>
      </c>
      <c r="I151" s="16">
        <v>0.84899999999999998</v>
      </c>
      <c r="J151" s="5">
        <v>0</v>
      </c>
      <c r="K151" s="5">
        <v>1</v>
      </c>
    </row>
    <row r="152" spans="1:11" x14ac:dyDescent="0.2">
      <c r="A152" s="2" t="s">
        <v>49</v>
      </c>
      <c r="B152" s="2" t="s">
        <v>11</v>
      </c>
      <c r="C152" s="2">
        <v>8.4</v>
      </c>
      <c r="D152" s="2">
        <v>-4.7</v>
      </c>
      <c r="E152" s="14">
        <v>-5.0757207139381197</v>
      </c>
      <c r="F152" s="14">
        <v>-0.376</v>
      </c>
      <c r="G152" s="15">
        <v>0.25703971119133601</v>
      </c>
      <c r="H152" s="16">
        <v>0.13975000000000001</v>
      </c>
      <c r="I152" s="16">
        <v>0.30199999999999999</v>
      </c>
      <c r="J152" s="5">
        <v>0</v>
      </c>
      <c r="K152" s="5">
        <v>1</v>
      </c>
    </row>
    <row r="153" spans="1:11" x14ac:dyDescent="0.2">
      <c r="A153" s="2" t="s">
        <v>49</v>
      </c>
      <c r="B153" s="2" t="s">
        <v>13</v>
      </c>
      <c r="C153" s="2">
        <v>8.4</v>
      </c>
      <c r="D153" s="2">
        <v>-4</v>
      </c>
      <c r="E153" s="14">
        <v>-5.0757207139381197</v>
      </c>
      <c r="F153" s="14">
        <v>-1.0760000000000001</v>
      </c>
      <c r="G153" s="15">
        <v>0.29025270758122701</v>
      </c>
      <c r="H153" s="16">
        <v>0.17019999999999999</v>
      </c>
      <c r="I153" s="16">
        <v>0.35799999999999998</v>
      </c>
      <c r="J153" s="5">
        <v>0</v>
      </c>
      <c r="K153" s="5">
        <v>1</v>
      </c>
    </row>
    <row r="154" spans="1:11" x14ac:dyDescent="0.2">
      <c r="A154" s="2" t="s">
        <v>50</v>
      </c>
      <c r="B154" s="2" t="s">
        <v>19</v>
      </c>
      <c r="C154" s="2">
        <v>13.4</v>
      </c>
      <c r="D154" s="2">
        <v>-4</v>
      </c>
      <c r="E154" s="14">
        <v>-4.8728952016351901</v>
      </c>
      <c r="F154" s="14">
        <v>-0.873</v>
      </c>
      <c r="G154" s="15">
        <v>7.4368231046931396E-2</v>
      </c>
      <c r="H154" s="16">
        <v>0.7167</v>
      </c>
      <c r="I154" s="16">
        <v>0.84099999999999997</v>
      </c>
      <c r="J154" s="5">
        <v>0</v>
      </c>
      <c r="K154" s="5">
        <v>1</v>
      </c>
    </row>
    <row r="155" spans="1:11" x14ac:dyDescent="0.2">
      <c r="A155" s="2" t="s">
        <v>50</v>
      </c>
      <c r="B155" s="2" t="s">
        <v>11</v>
      </c>
      <c r="C155" s="2">
        <v>13.4</v>
      </c>
      <c r="D155" s="2">
        <v>-4.5999999999999996</v>
      </c>
      <c r="E155" s="14">
        <v>-4.8728952016351901</v>
      </c>
      <c r="F155" s="14">
        <v>-0.27300000000000002</v>
      </c>
      <c r="G155" s="15">
        <v>0.163898916967509</v>
      </c>
      <c r="H155" s="16">
        <v>0.27279999999999999</v>
      </c>
      <c r="I155" s="16">
        <v>0.48499999999999999</v>
      </c>
      <c r="J155" s="5">
        <v>0</v>
      </c>
      <c r="K155" s="5">
        <v>1</v>
      </c>
    </row>
    <row r="156" spans="1:11" x14ac:dyDescent="0.2">
      <c r="A156" s="2" t="s">
        <v>50</v>
      </c>
      <c r="B156" s="2" t="s">
        <v>13</v>
      </c>
      <c r="C156" s="2">
        <v>13.4</v>
      </c>
      <c r="D156" s="2">
        <v>-4</v>
      </c>
      <c r="E156" s="14">
        <v>-4.8728952016351901</v>
      </c>
      <c r="F156" s="14">
        <v>-0.873</v>
      </c>
      <c r="G156" s="15">
        <v>0.22093862815884499</v>
      </c>
      <c r="H156" s="16">
        <v>8.1199999999999994E-2</v>
      </c>
      <c r="I156" s="16">
        <v>0.24099999999999999</v>
      </c>
      <c r="J156" s="5">
        <v>0</v>
      </c>
      <c r="K156" s="5">
        <v>1</v>
      </c>
    </row>
    <row r="157" spans="1:11" x14ac:dyDescent="0.2">
      <c r="A157" s="2" t="s">
        <v>51</v>
      </c>
      <c r="B157" s="2" t="s">
        <v>11</v>
      </c>
      <c r="C157" s="2">
        <v>13</v>
      </c>
      <c r="D157" s="2">
        <v>-4</v>
      </c>
      <c r="E157" s="14">
        <v>-4.8860566476931604</v>
      </c>
      <c r="F157" s="14">
        <v>-0.88600000000000001</v>
      </c>
      <c r="G157" s="15">
        <v>0.277496991576414</v>
      </c>
      <c r="H157" s="16">
        <v>0.23933333333333301</v>
      </c>
      <c r="I157" s="16">
        <v>0.45600000000000002</v>
      </c>
      <c r="J157" s="5">
        <v>0</v>
      </c>
      <c r="K157" s="5">
        <v>1</v>
      </c>
    </row>
    <row r="158" spans="1:11" x14ac:dyDescent="0.2">
      <c r="A158" s="2" t="s">
        <v>52</v>
      </c>
      <c r="B158" s="2" t="s">
        <v>19</v>
      </c>
      <c r="C158" s="2">
        <v>22.4</v>
      </c>
      <c r="D158" s="2">
        <v>-4</v>
      </c>
      <c r="E158" s="14">
        <v>-4.6497519816658404</v>
      </c>
      <c r="F158" s="14">
        <v>-0.65</v>
      </c>
      <c r="G158" s="15">
        <v>0.2014440433213</v>
      </c>
      <c r="H158" s="16">
        <v>0.1179</v>
      </c>
      <c r="I158" s="16">
        <v>0.28599999999999998</v>
      </c>
      <c r="J158" s="5">
        <v>0</v>
      </c>
      <c r="K158" s="5">
        <v>1</v>
      </c>
    </row>
    <row r="159" spans="1:11" x14ac:dyDescent="0.2">
      <c r="A159" s="2" t="s">
        <v>52</v>
      </c>
      <c r="B159" s="2" t="s">
        <v>11</v>
      </c>
      <c r="C159" s="2">
        <v>22.4</v>
      </c>
      <c r="D159" s="2">
        <v>-4</v>
      </c>
      <c r="E159" s="14">
        <v>-4.6497519816658404</v>
      </c>
      <c r="F159" s="14">
        <v>-0.65</v>
      </c>
      <c r="G159" s="15">
        <v>0.185920577617328</v>
      </c>
      <c r="H159" s="16">
        <v>0.27174999999999999</v>
      </c>
      <c r="I159" s="16">
        <v>0.48499999999999999</v>
      </c>
      <c r="J159" s="5">
        <v>0</v>
      </c>
      <c r="K159" s="5">
        <v>1</v>
      </c>
    </row>
    <row r="160" spans="1:11" x14ac:dyDescent="0.2">
      <c r="A160" s="2" t="s">
        <v>52</v>
      </c>
      <c r="B160" s="2" t="s">
        <v>13</v>
      </c>
      <c r="C160" s="2">
        <v>22.4</v>
      </c>
      <c r="D160" s="2">
        <v>-4</v>
      </c>
      <c r="E160" s="14">
        <v>-4.6497519816658404</v>
      </c>
      <c r="F160" s="14">
        <v>-0.65</v>
      </c>
      <c r="G160" s="15">
        <v>9.6028880866425997E-2</v>
      </c>
      <c r="H160" s="16">
        <v>0.64729999999999999</v>
      </c>
      <c r="I160" s="16">
        <v>0.80900000000000005</v>
      </c>
      <c r="J160" s="5">
        <v>0</v>
      </c>
      <c r="K160" s="5">
        <v>1</v>
      </c>
    </row>
    <row r="161" spans="1:11" x14ac:dyDescent="0.2">
      <c r="A161" s="2" t="s">
        <v>53</v>
      </c>
      <c r="B161" s="2" t="s">
        <v>11</v>
      </c>
      <c r="C161" s="2">
        <v>7.4</v>
      </c>
      <c r="D161" s="2">
        <v>-5.7</v>
      </c>
      <c r="E161" s="14">
        <v>-5.1307682802690202</v>
      </c>
      <c r="F161" s="14">
        <v>0.56899999999999995</v>
      </c>
      <c r="G161" s="15">
        <v>0.64404332129963904</v>
      </c>
      <c r="H161" s="16">
        <v>1E-4</v>
      </c>
      <c r="I161" s="16">
        <v>7.27E-4</v>
      </c>
      <c r="J161" s="5">
        <v>1</v>
      </c>
      <c r="K161" s="5">
        <v>1</v>
      </c>
    </row>
    <row r="162" spans="1:11" x14ac:dyDescent="0.2">
      <c r="A162" s="2" t="s">
        <v>53</v>
      </c>
      <c r="B162" s="2" t="s">
        <v>13</v>
      </c>
      <c r="C162" s="2">
        <v>7.4</v>
      </c>
      <c r="D162" s="2">
        <v>-5.8</v>
      </c>
      <c r="E162" s="14">
        <v>-5.1307682802690202</v>
      </c>
      <c r="F162" s="14">
        <v>0.66900000000000004</v>
      </c>
      <c r="G162" s="15">
        <v>0.63465703971119103</v>
      </c>
      <c r="H162" s="16">
        <v>2.0000000000000001E-4</v>
      </c>
      <c r="I162" s="16">
        <v>1.33E-3</v>
      </c>
      <c r="J162" s="5">
        <v>1</v>
      </c>
      <c r="K162" s="5">
        <v>1</v>
      </c>
    </row>
    <row r="163" spans="1:11" x14ac:dyDescent="0.2">
      <c r="A163" s="2" t="s">
        <v>54</v>
      </c>
      <c r="B163" s="2" t="s">
        <v>11</v>
      </c>
      <c r="C163" s="2">
        <v>1.25</v>
      </c>
      <c r="D163" s="2">
        <v>-6</v>
      </c>
      <c r="E163" s="14">
        <v>-5.9030899869919402</v>
      </c>
      <c r="F163" s="14">
        <v>9.7000000000000003E-2</v>
      </c>
      <c r="G163" s="15">
        <v>0.483032490974729</v>
      </c>
      <c r="H163" s="16">
        <v>4.4999999999999999E-4</v>
      </c>
      <c r="I163" s="16">
        <v>2.5699999999999998E-3</v>
      </c>
      <c r="J163" s="5">
        <v>1</v>
      </c>
      <c r="K163" s="5">
        <v>1</v>
      </c>
    </row>
    <row r="164" spans="1:11" x14ac:dyDescent="0.2">
      <c r="A164" s="2" t="s">
        <v>54</v>
      </c>
      <c r="B164" s="2" t="s">
        <v>19</v>
      </c>
      <c r="C164" s="2">
        <v>3.4</v>
      </c>
      <c r="D164" s="2">
        <v>-6.6</v>
      </c>
      <c r="E164" s="14">
        <v>-5.4685210829577402</v>
      </c>
      <c r="F164" s="14">
        <v>1.131</v>
      </c>
      <c r="G164" s="15">
        <v>0.44404332129963903</v>
      </c>
      <c r="H164" s="16">
        <v>1E-3</v>
      </c>
      <c r="I164" s="16">
        <v>5.0000000000000001E-3</v>
      </c>
      <c r="J164" s="5">
        <v>1</v>
      </c>
      <c r="K164" s="5">
        <v>1</v>
      </c>
    </row>
    <row r="165" spans="1:11" x14ac:dyDescent="0.2">
      <c r="A165" s="2" t="s">
        <v>54</v>
      </c>
      <c r="B165" s="2" t="s">
        <v>11</v>
      </c>
      <c r="C165" s="2">
        <v>3.4</v>
      </c>
      <c r="D165" s="2">
        <v>-6</v>
      </c>
      <c r="E165" s="14">
        <v>-5.4685210829577402</v>
      </c>
      <c r="F165" s="14">
        <v>0.53100000000000003</v>
      </c>
      <c r="G165" s="15">
        <v>0.59314079422382704</v>
      </c>
      <c r="H165" s="16">
        <v>1E-4</v>
      </c>
      <c r="I165" s="16">
        <v>7.27E-4</v>
      </c>
      <c r="J165" s="5">
        <v>1</v>
      </c>
      <c r="K165" s="5">
        <v>1</v>
      </c>
    </row>
    <row r="166" spans="1:11" x14ac:dyDescent="0.2">
      <c r="A166" s="2" t="s">
        <v>54</v>
      </c>
      <c r="B166" s="2" t="s">
        <v>13</v>
      </c>
      <c r="C166" s="2">
        <v>3.4</v>
      </c>
      <c r="D166" s="2">
        <v>-5.9</v>
      </c>
      <c r="E166" s="14">
        <v>-5.4685210829577402</v>
      </c>
      <c r="F166" s="14">
        <v>0.43099999999999999</v>
      </c>
      <c r="G166" s="15">
        <v>0.34657039711191301</v>
      </c>
      <c r="H166" s="16">
        <v>7.1999999999999998E-3</v>
      </c>
      <c r="I166" s="16">
        <v>3.2000000000000001E-2</v>
      </c>
      <c r="J166" s="5">
        <v>1</v>
      </c>
      <c r="K166" s="5">
        <v>1</v>
      </c>
    </row>
    <row r="167" spans="1:11" x14ac:dyDescent="0.2">
      <c r="A167" s="2" t="s">
        <v>55</v>
      </c>
      <c r="B167" s="2" t="s">
        <v>19</v>
      </c>
      <c r="C167" s="2">
        <v>16.399999999999999</v>
      </c>
      <c r="D167" s="2">
        <v>-4.4000000000000004</v>
      </c>
      <c r="E167" s="14">
        <v>-4.7851561519523003</v>
      </c>
      <c r="F167" s="14">
        <v>-0.38500000000000001</v>
      </c>
      <c r="G167" s="15">
        <v>0.23249097472924199</v>
      </c>
      <c r="H167" s="16">
        <v>2.7099999999999999E-2</v>
      </c>
      <c r="I167" s="16">
        <v>9.4299999999999995E-2</v>
      </c>
      <c r="J167" s="5">
        <v>0</v>
      </c>
      <c r="K167" s="5">
        <v>1</v>
      </c>
    </row>
    <row r="168" spans="1:11" x14ac:dyDescent="0.2">
      <c r="A168" s="2" t="s">
        <v>55</v>
      </c>
      <c r="B168" s="2" t="s">
        <v>11</v>
      </c>
      <c r="C168" s="2">
        <v>16.399999999999999</v>
      </c>
      <c r="D168" s="2">
        <v>-4</v>
      </c>
      <c r="E168" s="14">
        <v>-4.7851561519523003</v>
      </c>
      <c r="F168" s="14">
        <v>-0.78500000000000003</v>
      </c>
      <c r="G168" s="15">
        <v>0.21516245487364599</v>
      </c>
      <c r="H168" s="16">
        <v>0.13139999999999999</v>
      </c>
      <c r="I168" s="16">
        <v>0.30199999999999999</v>
      </c>
      <c r="J168" s="5">
        <v>0</v>
      </c>
      <c r="K168" s="5">
        <v>1</v>
      </c>
    </row>
    <row r="169" spans="1:11" x14ac:dyDescent="0.2">
      <c r="A169" s="2" t="s">
        <v>55</v>
      </c>
      <c r="B169" s="2" t="s">
        <v>13</v>
      </c>
      <c r="C169" s="2">
        <v>16.399999999999999</v>
      </c>
      <c r="D169" s="2">
        <v>-4.3</v>
      </c>
      <c r="E169" s="14">
        <v>-4.7851561519523003</v>
      </c>
      <c r="F169" s="14">
        <v>-0.48499999999999999</v>
      </c>
      <c r="G169" s="15">
        <v>0.19205776173285199</v>
      </c>
      <c r="H169" s="16">
        <v>0.1384</v>
      </c>
      <c r="I169" s="16">
        <v>0.30199999999999999</v>
      </c>
      <c r="J169" s="5">
        <v>0</v>
      </c>
      <c r="K169" s="5">
        <v>1</v>
      </c>
    </row>
    <row r="170" spans="1:11" x14ac:dyDescent="0.2">
      <c r="A170" s="2" t="s">
        <v>56</v>
      </c>
      <c r="B170" s="2" t="s">
        <v>11</v>
      </c>
      <c r="C170" s="2">
        <v>9.8000000000000007</v>
      </c>
      <c r="D170" s="2">
        <v>-6.8</v>
      </c>
      <c r="E170" s="14">
        <v>-5.0087739243074996</v>
      </c>
      <c r="F170" s="14">
        <v>1.7909999999999999</v>
      </c>
      <c r="G170" s="15">
        <v>0.403610108303249</v>
      </c>
      <c r="H170" s="16">
        <v>0.44274999999999998</v>
      </c>
      <c r="I170" s="16">
        <v>0.69499999999999995</v>
      </c>
      <c r="J170" s="5">
        <v>0</v>
      </c>
      <c r="K170" s="5">
        <v>0</v>
      </c>
    </row>
    <row r="171" spans="1:11" x14ac:dyDescent="0.2">
      <c r="A171" s="2" t="s">
        <v>57</v>
      </c>
      <c r="B171" s="2" t="s">
        <v>19</v>
      </c>
      <c r="C171" s="2">
        <v>12.8</v>
      </c>
      <c r="D171" s="2">
        <v>-4</v>
      </c>
      <c r="E171" s="14">
        <v>-4.8927900303521303</v>
      </c>
      <c r="F171" s="14">
        <v>-0.89300000000000002</v>
      </c>
      <c r="G171" s="15">
        <v>0.103971119133574</v>
      </c>
      <c r="H171" s="16">
        <v>0.92630000000000001</v>
      </c>
      <c r="I171" s="16">
        <v>0.92600000000000005</v>
      </c>
      <c r="J171" s="5">
        <v>0</v>
      </c>
      <c r="K171" s="5">
        <v>1</v>
      </c>
    </row>
    <row r="172" spans="1:11" x14ac:dyDescent="0.2">
      <c r="A172" s="2" t="s">
        <v>57</v>
      </c>
      <c r="B172" s="2" t="s">
        <v>11</v>
      </c>
      <c r="C172" s="2">
        <v>12.8</v>
      </c>
      <c r="D172" s="2">
        <v>-4</v>
      </c>
      <c r="E172" s="14">
        <v>-4.8927900303521303</v>
      </c>
      <c r="F172" s="14">
        <v>-0.89300000000000002</v>
      </c>
      <c r="G172" s="15">
        <v>9.2057761732852003E-2</v>
      </c>
      <c r="H172" s="16">
        <v>0.78580000000000005</v>
      </c>
      <c r="I172" s="16">
        <v>0.84899999999999998</v>
      </c>
      <c r="J172" s="5">
        <v>0</v>
      </c>
      <c r="K172" s="5">
        <v>1</v>
      </c>
    </row>
    <row r="173" spans="1:11" x14ac:dyDescent="0.2">
      <c r="A173" s="2" t="s">
        <v>57</v>
      </c>
      <c r="B173" s="2" t="s">
        <v>13</v>
      </c>
      <c r="C173" s="2">
        <v>12.8</v>
      </c>
      <c r="D173" s="2">
        <v>-4</v>
      </c>
      <c r="E173" s="14">
        <v>-4.8927900303521303</v>
      </c>
      <c r="F173" s="14">
        <v>-0.89300000000000002</v>
      </c>
      <c r="G173" s="15">
        <v>9.6028880866425997E-2</v>
      </c>
      <c r="H173" s="16">
        <v>0.77495000000000003</v>
      </c>
      <c r="I173" s="16">
        <v>0.84899999999999998</v>
      </c>
      <c r="J173" s="5">
        <v>0</v>
      </c>
      <c r="K173" s="5">
        <v>1</v>
      </c>
    </row>
    <row r="174" spans="1:11" x14ac:dyDescent="0.2">
      <c r="A174" s="2" t="s">
        <v>58</v>
      </c>
      <c r="B174" s="2" t="s">
        <v>11</v>
      </c>
      <c r="C174" s="2">
        <v>7</v>
      </c>
      <c r="D174" s="2">
        <v>-4.5</v>
      </c>
      <c r="E174" s="14">
        <v>-5.1549019599857404</v>
      </c>
      <c r="F174" s="14">
        <v>-0.65500000000000003</v>
      </c>
      <c r="G174" s="15">
        <v>0.124548736462094</v>
      </c>
      <c r="H174" s="16">
        <v>0.5444</v>
      </c>
      <c r="I174" s="16">
        <v>0.748</v>
      </c>
      <c r="J174" s="5">
        <v>0</v>
      </c>
      <c r="K174" s="5">
        <v>1</v>
      </c>
    </row>
    <row r="175" spans="1:11" x14ac:dyDescent="0.2">
      <c r="A175" s="2" t="s">
        <v>58</v>
      </c>
      <c r="B175" s="2" t="s">
        <v>13</v>
      </c>
      <c r="C175" s="2">
        <v>7</v>
      </c>
      <c r="D175" s="2">
        <v>-4.5999999999999996</v>
      </c>
      <c r="E175" s="14">
        <v>-5.1549019599857404</v>
      </c>
      <c r="F175" s="14">
        <v>-0.55500000000000005</v>
      </c>
      <c r="G175" s="15">
        <v>8.5920577617328506E-2</v>
      </c>
      <c r="H175" s="16">
        <v>0.67969999999999997</v>
      </c>
      <c r="I175" s="16">
        <v>0.83699999999999997</v>
      </c>
      <c r="J175" s="5">
        <v>0</v>
      </c>
      <c r="K175" s="5">
        <v>1</v>
      </c>
    </row>
    <row r="176" spans="1:11" x14ac:dyDescent="0.2">
      <c r="A176" s="2" t="s">
        <v>59</v>
      </c>
      <c r="B176" s="2" t="s">
        <v>19</v>
      </c>
      <c r="C176" s="2">
        <v>4</v>
      </c>
      <c r="D176" s="2">
        <v>-4.5</v>
      </c>
      <c r="E176" s="14">
        <v>-5.3979400086720402</v>
      </c>
      <c r="F176" s="14">
        <v>-0.89800000000000002</v>
      </c>
      <c r="G176" s="15">
        <v>0.225270758122744</v>
      </c>
      <c r="H176" s="16">
        <v>0.11550000000000001</v>
      </c>
      <c r="I176" s="16">
        <v>0.28599999999999998</v>
      </c>
      <c r="J176" s="5">
        <v>0</v>
      </c>
      <c r="K176" s="5">
        <v>1</v>
      </c>
    </row>
    <row r="177" spans="1:11" x14ac:dyDescent="0.2">
      <c r="A177" s="2" t="s">
        <v>59</v>
      </c>
      <c r="B177" s="2" t="s">
        <v>11</v>
      </c>
      <c r="C177" s="2">
        <v>4</v>
      </c>
      <c r="D177" s="2">
        <v>-4.4000000000000004</v>
      </c>
      <c r="E177" s="14">
        <v>-5.3979400086720402</v>
      </c>
      <c r="F177" s="14">
        <v>-0.998</v>
      </c>
      <c r="G177" s="15">
        <v>0.184837545126354</v>
      </c>
      <c r="H177" s="16">
        <v>0.18590000000000001</v>
      </c>
      <c r="I177" s="16">
        <v>0.38100000000000001</v>
      </c>
      <c r="J177" s="5">
        <v>0</v>
      </c>
      <c r="K177" s="5">
        <v>1</v>
      </c>
    </row>
    <row r="178" spans="1:11" x14ac:dyDescent="0.2">
      <c r="A178" s="2" t="s">
        <v>59</v>
      </c>
      <c r="B178" s="2" t="s">
        <v>13</v>
      </c>
      <c r="C178" s="2">
        <v>4</v>
      </c>
      <c r="D178" s="2">
        <v>-4.3</v>
      </c>
      <c r="E178" s="14">
        <v>-5.3979400086720402</v>
      </c>
      <c r="F178" s="14">
        <v>-1.0980000000000001</v>
      </c>
      <c r="G178" s="15">
        <v>7.4368231046931396E-2</v>
      </c>
      <c r="H178" s="16">
        <v>0.78300000000000003</v>
      </c>
      <c r="I178" s="16">
        <v>0.84899999999999998</v>
      </c>
      <c r="J178" s="5">
        <v>0</v>
      </c>
      <c r="K178" s="5">
        <v>1</v>
      </c>
    </row>
    <row r="179" spans="1:11" x14ac:dyDescent="0.2">
      <c r="A179" s="2" t="s">
        <v>60</v>
      </c>
      <c r="B179" s="2" t="s">
        <v>19</v>
      </c>
      <c r="C179" s="2">
        <v>0.01</v>
      </c>
      <c r="D179" s="2">
        <v>-4.7</v>
      </c>
      <c r="E179" s="14">
        <v>-8</v>
      </c>
      <c r="F179" s="14">
        <v>-3.3</v>
      </c>
      <c r="G179" s="15">
        <v>0.25198555956678698</v>
      </c>
      <c r="H179" s="16">
        <v>8.1100000000000005E-2</v>
      </c>
      <c r="I179" s="16">
        <v>0.24099999999999999</v>
      </c>
      <c r="J179" s="5">
        <v>0</v>
      </c>
      <c r="K179" s="5">
        <v>1</v>
      </c>
    </row>
    <row r="182" spans="1:11" x14ac:dyDescent="0.2">
      <c r="A182" s="1" t="s">
        <v>92</v>
      </c>
    </row>
    <row r="183" spans="1:11" x14ac:dyDescent="0.2">
      <c r="A183" s="2" t="s">
        <v>0</v>
      </c>
    </row>
    <row r="184" spans="1:11" ht="15" x14ac:dyDescent="0.25">
      <c r="A184" s="10" t="s">
        <v>1</v>
      </c>
      <c r="B184" s="10" t="s">
        <v>2</v>
      </c>
      <c r="C184" s="4" t="s">
        <v>62</v>
      </c>
      <c r="D184" s="10" t="s">
        <v>71</v>
      </c>
      <c r="E184" s="10" t="s">
        <v>72</v>
      </c>
      <c r="F184" s="10" t="s">
        <v>73</v>
      </c>
      <c r="H184" s="4" t="s">
        <v>9</v>
      </c>
      <c r="K184" s="1"/>
    </row>
    <row r="185" spans="1:11" ht="15" x14ac:dyDescent="0.25">
      <c r="A185" s="2" t="s">
        <v>74</v>
      </c>
      <c r="B185" s="2" t="s">
        <v>19</v>
      </c>
      <c r="C185" s="2">
        <v>-7</v>
      </c>
      <c r="D185" s="2">
        <v>-7.1</v>
      </c>
      <c r="E185" s="2">
        <v>-7.8</v>
      </c>
      <c r="F185" s="5">
        <v>0.7</v>
      </c>
      <c r="H185" s="17" t="s">
        <v>0</v>
      </c>
      <c r="I185" s="4" t="s">
        <v>1</v>
      </c>
      <c r="K185" s="2" t="s">
        <v>12</v>
      </c>
    </row>
    <row r="186" spans="1:11" ht="15" x14ac:dyDescent="0.25">
      <c r="A186" s="2" t="s">
        <v>74</v>
      </c>
      <c r="B186" s="2" t="s">
        <v>11</v>
      </c>
      <c r="C186" s="2">
        <v>-7</v>
      </c>
      <c r="D186" s="2">
        <v>-7.9</v>
      </c>
      <c r="E186" s="2">
        <v>-6.2</v>
      </c>
      <c r="F186" s="5">
        <v>-1.7</v>
      </c>
      <c r="H186" s="17" t="s">
        <v>0</v>
      </c>
      <c r="I186" s="4" t="s">
        <v>2</v>
      </c>
      <c r="K186" s="2" t="s">
        <v>14</v>
      </c>
    </row>
    <row r="187" spans="1:11" ht="15" x14ac:dyDescent="0.25">
      <c r="A187" s="2" t="s">
        <v>74</v>
      </c>
      <c r="B187" s="2" t="s">
        <v>13</v>
      </c>
      <c r="C187" s="2">
        <v>-7</v>
      </c>
      <c r="D187" s="2">
        <v>-7.5</v>
      </c>
      <c r="E187" s="2">
        <v>-6.7</v>
      </c>
      <c r="F187" s="5">
        <v>-0.8</v>
      </c>
      <c r="H187" s="17" t="s">
        <v>0</v>
      </c>
      <c r="I187" s="10" t="s">
        <v>61</v>
      </c>
      <c r="K187" s="2" t="s">
        <v>66</v>
      </c>
    </row>
    <row r="188" spans="1:11" ht="15" x14ac:dyDescent="0.25">
      <c r="A188" s="2" t="s">
        <v>31</v>
      </c>
      <c r="B188" s="2" t="s">
        <v>11</v>
      </c>
      <c r="C188" s="2">
        <v>-4.9000000000000004</v>
      </c>
      <c r="D188" s="2">
        <v>-7.9</v>
      </c>
      <c r="E188" s="2">
        <v>-6.6</v>
      </c>
      <c r="F188" s="5">
        <v>-1.3</v>
      </c>
      <c r="H188" s="17" t="s">
        <v>0</v>
      </c>
      <c r="I188" s="4" t="s">
        <v>62</v>
      </c>
      <c r="K188" s="2" t="s">
        <v>67</v>
      </c>
    </row>
    <row r="189" spans="1:11" ht="15" x14ac:dyDescent="0.25">
      <c r="A189" s="2" t="s">
        <v>34</v>
      </c>
      <c r="B189" s="2" t="s">
        <v>19</v>
      </c>
      <c r="C189" s="2">
        <v>-4.8</v>
      </c>
      <c r="D189" s="2">
        <v>-7.3</v>
      </c>
      <c r="E189" s="2">
        <v>-5.9</v>
      </c>
      <c r="F189" s="5">
        <v>-1.4</v>
      </c>
      <c r="H189" s="17" t="s">
        <v>0</v>
      </c>
      <c r="I189" s="10" t="s">
        <v>71</v>
      </c>
      <c r="K189" s="2" t="s">
        <v>75</v>
      </c>
    </row>
    <row r="190" spans="1:11" ht="15" x14ac:dyDescent="0.25">
      <c r="A190" s="2" t="s">
        <v>76</v>
      </c>
      <c r="B190" s="2" t="s">
        <v>11</v>
      </c>
      <c r="C190" s="2">
        <v>-5.2</v>
      </c>
      <c r="D190" s="2">
        <v>-7.4</v>
      </c>
      <c r="E190" s="2">
        <v>-6.7</v>
      </c>
      <c r="F190" s="5">
        <v>-0.7</v>
      </c>
      <c r="H190" s="17" t="s">
        <v>0</v>
      </c>
      <c r="I190" s="10" t="s">
        <v>72</v>
      </c>
      <c r="K190" s="2" t="s">
        <v>77</v>
      </c>
    </row>
    <row r="191" spans="1:11" ht="15" x14ac:dyDescent="0.25">
      <c r="A191" s="2" t="s">
        <v>76</v>
      </c>
      <c r="B191" s="2" t="s">
        <v>13</v>
      </c>
      <c r="C191" s="2">
        <v>-6</v>
      </c>
      <c r="D191" s="2">
        <v>-7</v>
      </c>
      <c r="E191" s="2">
        <v>-5.9</v>
      </c>
      <c r="F191" s="5">
        <v>-1.1000000000000001</v>
      </c>
      <c r="H191" s="17" t="s">
        <v>0</v>
      </c>
      <c r="I191" s="10" t="s">
        <v>73</v>
      </c>
      <c r="K191" s="2" t="s">
        <v>78</v>
      </c>
    </row>
    <row r="192" spans="1:11" ht="15" x14ac:dyDescent="0.25">
      <c r="A192" s="2" t="s">
        <v>79</v>
      </c>
      <c r="B192" s="2" t="s">
        <v>11</v>
      </c>
      <c r="C192" s="2">
        <v>-5.2</v>
      </c>
      <c r="D192" s="2">
        <v>-4.4000000000000004</v>
      </c>
      <c r="E192" s="2">
        <v>-5.2</v>
      </c>
      <c r="F192" s="5">
        <v>0.8</v>
      </c>
      <c r="H192" s="17"/>
      <c r="I192" s="19"/>
    </row>
    <row r="193" spans="1:9" ht="15" x14ac:dyDescent="0.25">
      <c r="A193" s="2" t="s">
        <v>79</v>
      </c>
      <c r="B193" s="2" t="s">
        <v>13</v>
      </c>
      <c r="C193" s="2">
        <v>-5.2</v>
      </c>
      <c r="D193" s="2">
        <v>-4.0999999999999996</v>
      </c>
      <c r="E193" s="2">
        <v>-4.5999999999999996</v>
      </c>
      <c r="F193" s="5">
        <v>0.5</v>
      </c>
      <c r="H193" s="17"/>
      <c r="I193" s="4"/>
    </row>
    <row r="194" spans="1:9" x14ac:dyDescent="0.2">
      <c r="A194" s="2" t="s">
        <v>80</v>
      </c>
      <c r="B194" s="2" t="s">
        <v>11</v>
      </c>
      <c r="C194" s="2">
        <v>-4.8</v>
      </c>
      <c r="D194" s="2">
        <v>-6.3</v>
      </c>
      <c r="E194" s="2">
        <v>-6.1</v>
      </c>
      <c r="F194" s="5">
        <v>-0.2</v>
      </c>
    </row>
    <row r="195" spans="1:9" x14ac:dyDescent="0.2">
      <c r="A195" s="2" t="s">
        <v>80</v>
      </c>
      <c r="B195" s="2" t="s">
        <v>13</v>
      </c>
      <c r="C195" s="2">
        <v>-4.8</v>
      </c>
      <c r="D195" s="2">
        <v>-5.9</v>
      </c>
      <c r="E195" s="2">
        <v>-6</v>
      </c>
      <c r="F195" s="5">
        <v>0.1</v>
      </c>
    </row>
    <row r="196" spans="1:9" x14ac:dyDescent="0.2">
      <c r="A196" s="2" t="s">
        <v>81</v>
      </c>
      <c r="B196" s="2" t="s">
        <v>19</v>
      </c>
      <c r="C196" s="2">
        <v>-5.0999999999999996</v>
      </c>
      <c r="D196" s="2">
        <v>-7.8</v>
      </c>
      <c r="E196" s="2">
        <v>-7.7</v>
      </c>
      <c r="F196" s="5">
        <v>-0.1</v>
      </c>
    </row>
    <row r="197" spans="1:9" x14ac:dyDescent="0.2">
      <c r="A197" s="2" t="s">
        <v>81</v>
      </c>
      <c r="B197" s="2" t="s">
        <v>11</v>
      </c>
      <c r="C197" s="2">
        <v>-5.0999999999999996</v>
      </c>
      <c r="D197" s="2">
        <v>-8.4</v>
      </c>
      <c r="E197" s="2">
        <v>-7.3</v>
      </c>
      <c r="F197" s="5">
        <v>-1.1000000000000001</v>
      </c>
    </row>
    <row r="198" spans="1:9" x14ac:dyDescent="0.2">
      <c r="A198" s="2" t="s">
        <v>81</v>
      </c>
      <c r="B198" s="2" t="s">
        <v>13</v>
      </c>
      <c r="C198" s="2">
        <v>-5.0999999999999996</v>
      </c>
      <c r="D198" s="2">
        <v>-7.5</v>
      </c>
      <c r="E198" s="2">
        <v>-7.3</v>
      </c>
      <c r="F198" s="5">
        <v>-0.2</v>
      </c>
    </row>
    <row r="199" spans="1:9" x14ac:dyDescent="0.2">
      <c r="A199" s="2" t="s">
        <v>82</v>
      </c>
      <c r="B199" s="2" t="s">
        <v>19</v>
      </c>
      <c r="C199" s="2">
        <v>-5.4</v>
      </c>
      <c r="D199" s="2">
        <v>-7.4</v>
      </c>
      <c r="E199" s="2">
        <v>-6.9</v>
      </c>
      <c r="F199" s="5">
        <v>-0.5</v>
      </c>
    </row>
    <row r="200" spans="1:9" x14ac:dyDescent="0.2">
      <c r="A200" s="2" t="s">
        <v>82</v>
      </c>
      <c r="B200" s="2" t="s">
        <v>11</v>
      </c>
      <c r="C200" s="2">
        <v>-5.4</v>
      </c>
      <c r="D200" s="2">
        <v>-7.2</v>
      </c>
      <c r="E200" s="2">
        <v>-7.7</v>
      </c>
      <c r="F200" s="5">
        <v>0.5</v>
      </c>
    </row>
    <row r="201" spans="1:9" x14ac:dyDescent="0.2">
      <c r="A201" s="2" t="s">
        <v>82</v>
      </c>
      <c r="B201" s="2" t="s">
        <v>13</v>
      </c>
      <c r="C201" s="2">
        <v>-5.4</v>
      </c>
      <c r="D201" s="2">
        <v>-7.3</v>
      </c>
      <c r="E201" s="2">
        <v>-7.5</v>
      </c>
      <c r="F201" s="5">
        <v>0.2</v>
      </c>
    </row>
    <row r="202" spans="1:9" x14ac:dyDescent="0.2">
      <c r="A202" s="2" t="s">
        <v>83</v>
      </c>
      <c r="B202" s="2" t="s">
        <v>19</v>
      </c>
      <c r="C202" s="2">
        <v>-4.9000000000000004</v>
      </c>
      <c r="D202" s="2">
        <v>-5.6</v>
      </c>
      <c r="E202" s="2">
        <v>-6.8</v>
      </c>
      <c r="F202" s="5">
        <v>1.2</v>
      </c>
    </row>
    <row r="203" spans="1:9" x14ac:dyDescent="0.2">
      <c r="A203" s="2" t="s">
        <v>83</v>
      </c>
      <c r="B203" s="2" t="s">
        <v>11</v>
      </c>
      <c r="C203" s="2">
        <v>-4.9000000000000004</v>
      </c>
      <c r="D203" s="2">
        <v>-6.6</v>
      </c>
      <c r="E203" s="2">
        <v>-6.7</v>
      </c>
      <c r="F203" s="5">
        <v>0.1</v>
      </c>
    </row>
    <row r="204" spans="1:9" x14ac:dyDescent="0.2">
      <c r="A204" s="2" t="s">
        <v>83</v>
      </c>
      <c r="B204" s="2" t="s">
        <v>13</v>
      </c>
      <c r="C204" s="2">
        <v>-4.9000000000000004</v>
      </c>
      <c r="D204" s="2">
        <v>-5.8</v>
      </c>
      <c r="E204" s="2">
        <v>-6.7</v>
      </c>
      <c r="F204" s="5">
        <v>0.9</v>
      </c>
    </row>
    <row r="205" spans="1:9" x14ac:dyDescent="0.2">
      <c r="A205" s="2" t="s">
        <v>84</v>
      </c>
      <c r="B205" s="2" t="s">
        <v>11</v>
      </c>
      <c r="C205" s="2">
        <v>-5.0999999999999996</v>
      </c>
      <c r="D205" s="2">
        <v>-7.3</v>
      </c>
      <c r="E205" s="2">
        <v>-7.1</v>
      </c>
      <c r="F205" s="5">
        <v>-0.2</v>
      </c>
    </row>
    <row r="206" spans="1:9" x14ac:dyDescent="0.2">
      <c r="A206" s="2" t="s">
        <v>84</v>
      </c>
      <c r="B206" s="2" t="s">
        <v>13</v>
      </c>
      <c r="C206" s="2">
        <v>-5.0999999999999996</v>
      </c>
      <c r="D206" s="2">
        <v>-7.4</v>
      </c>
      <c r="E206" s="2">
        <v>-7.5</v>
      </c>
      <c r="F206" s="5">
        <v>0.1</v>
      </c>
    </row>
    <row r="207" spans="1:9" x14ac:dyDescent="0.2">
      <c r="A207" s="2" t="s">
        <v>85</v>
      </c>
      <c r="B207" s="2" t="s">
        <v>19</v>
      </c>
      <c r="C207" s="2">
        <v>-5.3</v>
      </c>
      <c r="D207" s="2">
        <v>-8</v>
      </c>
      <c r="E207" s="2">
        <v>-7.7</v>
      </c>
      <c r="F207" s="5">
        <v>-0.3</v>
      </c>
    </row>
    <row r="208" spans="1:9" x14ac:dyDescent="0.2">
      <c r="A208" s="2" t="s">
        <v>85</v>
      </c>
      <c r="B208" s="2" t="s">
        <v>11</v>
      </c>
      <c r="C208" s="2">
        <v>-5.3</v>
      </c>
      <c r="D208" s="2">
        <v>-7.7</v>
      </c>
      <c r="E208" s="2">
        <v>-7.7</v>
      </c>
      <c r="F208" s="5">
        <v>0</v>
      </c>
    </row>
    <row r="209" spans="1:6" x14ac:dyDescent="0.2">
      <c r="A209" s="2" t="s">
        <v>53</v>
      </c>
      <c r="B209" s="2" t="s">
        <v>19</v>
      </c>
      <c r="C209" s="2">
        <v>-5.0999999999999996</v>
      </c>
      <c r="D209" s="2">
        <v>-6.8</v>
      </c>
      <c r="E209" s="2">
        <v>-5.9</v>
      </c>
      <c r="F209" s="5">
        <v>-0.9</v>
      </c>
    </row>
    <row r="210" spans="1:6" x14ac:dyDescent="0.2">
      <c r="A210" s="2" t="s">
        <v>86</v>
      </c>
      <c r="B210" s="2" t="s">
        <v>19</v>
      </c>
      <c r="C210" s="2">
        <v>-7</v>
      </c>
      <c r="D210" s="2">
        <v>-4.8</v>
      </c>
      <c r="E210" s="2">
        <v>-4.9000000000000004</v>
      </c>
      <c r="F210" s="5">
        <v>0.1</v>
      </c>
    </row>
    <row r="211" spans="1:6" x14ac:dyDescent="0.2">
      <c r="A211" s="2" t="s">
        <v>86</v>
      </c>
      <c r="B211" s="2" t="s">
        <v>11</v>
      </c>
      <c r="C211" s="2">
        <v>-7</v>
      </c>
      <c r="D211" s="2">
        <v>-8.9</v>
      </c>
      <c r="E211" s="2">
        <v>-7.7</v>
      </c>
      <c r="F211" s="5">
        <v>-1.2</v>
      </c>
    </row>
    <row r="212" spans="1:6" x14ac:dyDescent="0.2">
      <c r="A212" s="2" t="s">
        <v>86</v>
      </c>
      <c r="B212" s="2" t="s">
        <v>13</v>
      </c>
      <c r="C212" s="2">
        <v>-7</v>
      </c>
      <c r="D212" s="2">
        <v>-9.4</v>
      </c>
      <c r="E212" s="2">
        <v>-8</v>
      </c>
      <c r="F212" s="5">
        <v>-1.4</v>
      </c>
    </row>
    <row r="213" spans="1:6" x14ac:dyDescent="0.2">
      <c r="A213" s="2" t="s">
        <v>56</v>
      </c>
      <c r="B213" s="2" t="s">
        <v>19</v>
      </c>
      <c r="C213" s="2">
        <v>-5</v>
      </c>
      <c r="D213" s="2">
        <v>-6.4</v>
      </c>
      <c r="E213" s="2">
        <v>-6.7</v>
      </c>
      <c r="F213" s="5">
        <v>0.3</v>
      </c>
    </row>
    <row r="214" spans="1:6" x14ac:dyDescent="0.2">
      <c r="A214" s="2" t="s">
        <v>56</v>
      </c>
      <c r="B214" s="2" t="s">
        <v>13</v>
      </c>
      <c r="C214" s="2">
        <v>-5</v>
      </c>
      <c r="D214" s="2">
        <v>-6.3</v>
      </c>
      <c r="E214" s="2">
        <v>-6.7</v>
      </c>
      <c r="F214" s="5">
        <v>0.4</v>
      </c>
    </row>
    <row r="215" spans="1:6" x14ac:dyDescent="0.2">
      <c r="A215" s="2" t="s">
        <v>87</v>
      </c>
      <c r="B215" s="2" t="s">
        <v>19</v>
      </c>
      <c r="C215" s="2">
        <v>-6</v>
      </c>
      <c r="D215" s="2">
        <v>-7.3</v>
      </c>
      <c r="E215" s="2">
        <v>-7.1</v>
      </c>
      <c r="F215" s="5">
        <v>-0.2</v>
      </c>
    </row>
    <row r="216" spans="1:6" x14ac:dyDescent="0.2">
      <c r="A216" s="2" t="s">
        <v>87</v>
      </c>
      <c r="B216" s="2" t="s">
        <v>11</v>
      </c>
      <c r="C216" s="2">
        <v>-6</v>
      </c>
      <c r="D216" s="2">
        <v>-7.8</v>
      </c>
      <c r="E216" s="2">
        <v>-6</v>
      </c>
      <c r="F216" s="5">
        <v>-1.8</v>
      </c>
    </row>
    <row r="217" spans="1:6" x14ac:dyDescent="0.2">
      <c r="A217" s="2" t="s">
        <v>87</v>
      </c>
      <c r="B217" s="2" t="s">
        <v>13</v>
      </c>
      <c r="C217" s="2">
        <v>-6</v>
      </c>
      <c r="D217" s="2">
        <v>-7.2</v>
      </c>
      <c r="E217" s="2">
        <v>-6.7</v>
      </c>
      <c r="F217" s="5">
        <v>-0.5</v>
      </c>
    </row>
    <row r="218" spans="1:6" x14ac:dyDescent="0.2">
      <c r="A218" s="2" t="s">
        <v>60</v>
      </c>
      <c r="B218" s="2" t="s">
        <v>11</v>
      </c>
      <c r="C218" s="2">
        <v>-8</v>
      </c>
      <c r="D218" s="2">
        <v>-5.2</v>
      </c>
      <c r="E218" s="2">
        <v>-4.7</v>
      </c>
      <c r="F218" s="5">
        <v>-0.5</v>
      </c>
    </row>
    <row r="219" spans="1:6" x14ac:dyDescent="0.2">
      <c r="A219" s="2" t="s">
        <v>60</v>
      </c>
      <c r="B219" s="2" t="s">
        <v>13</v>
      </c>
      <c r="C219" s="2">
        <v>-8</v>
      </c>
      <c r="D219" s="2">
        <v>-6.2</v>
      </c>
      <c r="E219" s="2">
        <v>-4</v>
      </c>
      <c r="F219" s="5">
        <v>-2.2000000000000002</v>
      </c>
    </row>
    <row r="220" spans="1:6" x14ac:dyDescent="0.2">
      <c r="A220" s="2" t="s">
        <v>85</v>
      </c>
      <c r="B220" s="2" t="s">
        <v>13</v>
      </c>
      <c r="C220" s="2">
        <v>-5.3</v>
      </c>
      <c r="D220" s="2">
        <v>-7.8</v>
      </c>
      <c r="E220" s="2">
        <v>-7.5</v>
      </c>
      <c r="F220" s="5">
        <v>-0.3</v>
      </c>
    </row>
  </sheetData>
  <conditionalFormatting sqref="D184:D220 E99:E179 E1:F98 E180:F183 E221:F1048576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98 E180:E183 E221:E1048576 D184:D22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98 F180:F183 F221:F1048576 E99:E17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0:E17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0:F17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94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94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:M9 M11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 M11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3:N177 G100:J179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0:I17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85:D22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5:E22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5:E22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8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94">
    <cfRule type="colorScale" priority="6">
      <colorScale>
        <cfvo type="min"/>
        <cfvo type="max"/>
        <color rgb="FFFCFCFF"/>
        <color rgb="FFF8696B"/>
      </colorScale>
    </cfRule>
  </conditionalFormatting>
  <conditionalFormatting sqref="O10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0:J179">
    <cfRule type="colorScale" priority="3">
      <colorScale>
        <cfvo type="min"/>
        <cfvo type="max"/>
        <color rgb="FFFCFCFF"/>
        <color rgb="FFF8696B"/>
      </colorScale>
    </cfRule>
  </conditionalFormatting>
  <conditionalFormatting sqref="H4:H94">
    <cfRule type="colorScale" priority="2">
      <colorScale>
        <cfvo type="min"/>
        <cfvo type="max"/>
        <color rgb="FFFCFCFF"/>
        <color rgb="FF63BE7B"/>
      </colorScale>
    </cfRule>
  </conditionalFormatting>
  <conditionalFormatting sqref="K100:K17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20:24:38Z</dcterms:created>
  <dcterms:modified xsi:type="dcterms:W3CDTF">2017-05-10T13:07:45Z</dcterms:modified>
</cp:coreProperties>
</file>